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140" yWindow="45" windowWidth="19440" windowHeight="14760"/>
  </bookViews>
  <sheets>
    <sheet name="Succinylated peptides" sheetId="1" r:id="rId1"/>
    <sheet name="Unmodified peptides" sheetId="2" r:id="rId2"/>
  </sheets>
  <definedNames>
    <definedName name="_xlnm._FilterDatabase" localSheetId="0" hidden="1">'Succinylated peptides'!$A$1:$N$50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2" i="1" l="1"/>
  <c r="P32" i="1"/>
  <c r="P31" i="1"/>
  <c r="P30" i="1"/>
  <c r="P27" i="1"/>
  <c r="P26" i="1"/>
  <c r="P13" i="1"/>
  <c r="P7" i="1"/>
  <c r="P5" i="1"/>
  <c r="P3" i="1"/>
  <c r="O53" i="2" l="1"/>
  <c r="O64" i="2"/>
  <c r="O58" i="2"/>
  <c r="O57" i="2"/>
  <c r="O56" i="2"/>
  <c r="O62" i="2"/>
  <c r="O60" i="2"/>
  <c r="O59" i="2"/>
  <c r="O52" i="2"/>
  <c r="O51" i="2"/>
  <c r="O50" i="2"/>
  <c r="O49" i="2"/>
  <c r="O48" i="2"/>
  <c r="O47" i="2"/>
  <c r="O46" i="2"/>
  <c r="O45" i="2"/>
  <c r="O42" i="2"/>
  <c r="O41" i="2"/>
  <c r="O40" i="2"/>
  <c r="O39" i="2"/>
  <c r="O37" i="2"/>
  <c r="O34" i="2"/>
  <c r="O32" i="2"/>
  <c r="O30" i="2"/>
  <c r="O28" i="2"/>
  <c r="O26" i="2"/>
  <c r="O24" i="2"/>
  <c r="O22" i="2"/>
  <c r="O21" i="2"/>
  <c r="O20" i="2"/>
  <c r="O18" i="2"/>
  <c r="O14" i="2"/>
  <c r="O12" i="2"/>
  <c r="O67" i="2"/>
  <c r="O66" i="2"/>
  <c r="O65" i="2"/>
  <c r="O63" i="2"/>
  <c r="O61" i="2"/>
  <c r="O55" i="2"/>
  <c r="O54" i="2"/>
  <c r="O44" i="2"/>
  <c r="O43" i="2"/>
  <c r="O38" i="2"/>
  <c r="O36" i="2"/>
  <c r="O35" i="2"/>
  <c r="O33" i="2"/>
  <c r="O31" i="2"/>
  <c r="O29" i="2"/>
  <c r="O27" i="2"/>
  <c r="O25" i="2"/>
  <c r="O23" i="2"/>
  <c r="O19" i="2"/>
  <c r="O17" i="2"/>
  <c r="O16" i="2"/>
  <c r="O15" i="2"/>
  <c r="O13" i="2"/>
  <c r="O11" i="2"/>
  <c r="O8" i="2"/>
  <c r="O7" i="2"/>
  <c r="O6" i="2"/>
  <c r="O5" i="2"/>
  <c r="O4" i="2"/>
  <c r="O3" i="2"/>
  <c r="O2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P50" i="1"/>
  <c r="P49" i="1"/>
  <c r="P48" i="1"/>
  <c r="P47" i="1"/>
  <c r="P46" i="1"/>
  <c r="P45" i="1"/>
  <c r="P44" i="1"/>
  <c r="P43" i="1"/>
  <c r="P41" i="1"/>
  <c r="P40" i="1"/>
  <c r="P39" i="1"/>
  <c r="P38" i="1"/>
  <c r="P37" i="1"/>
  <c r="P36" i="1"/>
  <c r="P35" i="1"/>
  <c r="P34" i="1"/>
  <c r="P33" i="1"/>
  <c r="P29" i="1"/>
  <c r="P28" i="1"/>
  <c r="P25" i="1"/>
  <c r="P24" i="1"/>
  <c r="P23" i="1"/>
  <c r="P22" i="1"/>
  <c r="P21" i="1"/>
  <c r="P20" i="1"/>
  <c r="P19" i="1"/>
  <c r="P18" i="1"/>
  <c r="P17" i="1"/>
  <c r="P16" i="1"/>
  <c r="P15" i="1"/>
  <c r="P14" i="1"/>
  <c r="P12" i="1"/>
  <c r="P11" i="1"/>
  <c r="P10" i="1"/>
  <c r="P9" i="1"/>
  <c r="P8" i="1"/>
  <c r="P6" i="1"/>
  <c r="P4" i="1"/>
  <c r="P2" i="1"/>
  <c r="O50" i="1" l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507" uniqueCount="147">
  <si>
    <t>Accession</t>
  </si>
  <si>
    <t>Protein Name</t>
  </si>
  <si>
    <t>Protein Description</t>
  </si>
  <si>
    <t>Modified Sequence</t>
  </si>
  <si>
    <t>BeginPos</t>
  </si>
  <si>
    <t>EndPos</t>
  </si>
  <si>
    <t>P-Value</t>
  </si>
  <si>
    <t>Q-Value</t>
  </si>
  <si>
    <t>Precursor M/Z</t>
  </si>
  <si>
    <t>Precursor Charge</t>
  </si>
  <si>
    <t>Retention Time</t>
  </si>
  <si>
    <t>P49748</t>
  </si>
  <si>
    <t>ACADV</t>
  </si>
  <si>
    <t>Very long-chain specific acyl-CoA dehydrogenase</t>
  </si>
  <si>
    <t>GILLFGTK[+100]AQK</t>
  </si>
  <si>
    <t>GILLFGTK[+100]AQKEK</t>
  </si>
  <si>
    <t>GILLFGTK[+100]AQK[+100]EK</t>
  </si>
  <si>
    <t>AQKEK[+100]YLPK</t>
  </si>
  <si>
    <t>AQK[+100]EK[+100]YLPK</t>
  </si>
  <si>
    <t>EKYLPK[+100]LASGETVAAFC[+57]LTEPSSGSDAASIR</t>
  </si>
  <si>
    <t>YLPK[+100]LASGETVAAF</t>
  </si>
  <si>
    <t>YLPK[+100]LASGETVAAFC[+57]LTEPSSGSDAASIR</t>
  </si>
  <si>
    <t>TSAVPSPC[+57]GK[+100]YYTLNGSK</t>
  </si>
  <si>
    <t>AK[+100]TPVTDPATGAVK</t>
  </si>
  <si>
    <t>TPVTDPATGAVK[+100]EK</t>
  </si>
  <si>
    <t>TPVTDPATGAVKEK[+100]ITAFVVER</t>
  </si>
  <si>
    <t>TPVTDPATGAVK[+100]EK[+100]ITAFVVER</t>
  </si>
  <si>
    <t>EK[+100]ITAFVVER</t>
  </si>
  <si>
    <t>GFGGITHGPPEK[+100]K</t>
  </si>
  <si>
    <t>GFGGITHGPPEK[+100]K[+100]MGIK</t>
  </si>
  <si>
    <t>GGITHGPPEK[+100]K</t>
  </si>
  <si>
    <t>K[+100]MGIKASNTAEVFFDGVR</t>
  </si>
  <si>
    <t>MGIK[+100]ASNTAEVFFDGVR</t>
  </si>
  <si>
    <t>VPSENVLGEVGSGFK[+100]VAMHILNNGR</t>
  </si>
  <si>
    <t>GIIAK[+100]AVDHATNR</t>
  </si>
  <si>
    <t>TQFGEK[+100]IHNFGLIQEK</t>
  </si>
  <si>
    <t>TQFGEK[+100]IHNFGLIQEK[+100]LAR</t>
  </si>
  <si>
    <t>IHNFGLIQEK[+100]LAR</t>
  </si>
  <si>
    <t>VTDEC[+57]IQIMGGMGFMK[+100]EPGVER</t>
  </si>
  <si>
    <t>GGMGFMK[+100]EPGVER</t>
  </si>
  <si>
    <t>MK[+100]EPGVER</t>
  </si>
  <si>
    <t>LFVALQGC[+57]MDK[+100]GK</t>
  </si>
  <si>
    <t>LFVALQGC[+57]MDK[+100]GKELSGLGSALK</t>
  </si>
  <si>
    <t>LFVALQGC[+57]MDKGK[+100]ELSGLGSALK</t>
  </si>
  <si>
    <t>GK[+100]ELSGLGSALK</t>
  </si>
  <si>
    <t>GK[+100]ELSGLGSALK[+100]NPFGNAGLLLGEAGK</t>
  </si>
  <si>
    <t>GKELSGLGSALKNPFGNAGLLLGEAGK[+100]QLR</t>
  </si>
  <si>
    <t>GKELSGLGSALK[+100]NPFGNAGLLLGEAGK[+100]QLR</t>
  </si>
  <si>
    <t>ELSGLGSALK[+100]NPFGNAGLLLGEAGK</t>
  </si>
  <si>
    <t>ELSGLGSALKNPFGNAGLLLGEAGK[+100]QLR</t>
  </si>
  <si>
    <t>ELSGLGSALK[+100]NPFGNAGLLLGEAGK[+100]QLR</t>
  </si>
  <si>
    <t>NPFGNAGLLLGEAGK[+100]QLR</t>
  </si>
  <si>
    <t>NPFGNAGLLLGEAGK[+100]QLRR</t>
  </si>
  <si>
    <t>ALEQFATVVEAK[+100]LIK</t>
  </si>
  <si>
    <t>ALEQFATVVEAK[+100]LIK[+100]HK</t>
  </si>
  <si>
    <t>ATVVEAK[+100]LIK</t>
  </si>
  <si>
    <t>LIK[+100]HK[+100]K[+100]GIVNEQFLLQR</t>
  </si>
  <si>
    <t>HK[+100]K[+100]GIVNEQFLLQR</t>
  </si>
  <si>
    <t>K[+100]GIVNEQFLLQR</t>
  </si>
  <si>
    <t>SLSEGHPTAQHEK[+100]MLC[+57]DTWC[+57]IEAAAR</t>
  </si>
  <si>
    <t>NFK[+100]SISK</t>
  </si>
  <si>
    <t>NFK[+100]SISK[+100]ALVER</t>
  </si>
  <si>
    <t>SISK[+100]ALVER</t>
  </si>
  <si>
    <t>SFAVGMFK</t>
  </si>
  <si>
    <t>GQLTTDQVFPYPSVLNEEQTQFLK</t>
  </si>
  <si>
    <t>ELVEPVSR</t>
  </si>
  <si>
    <t>FFEEVNDPAK</t>
  </si>
  <si>
    <t>FFEEVNDPAKNDALEMVEETTWQGLK</t>
  </si>
  <si>
    <t>NDALEMVEETTWQGLK</t>
  </si>
  <si>
    <t>ELGAFGLQVPSELGGVGLC[+57]NTQYAR</t>
  </si>
  <si>
    <t>GLQVPSELGGVGLC[+57]NTQYAR</t>
  </si>
  <si>
    <t>LVEIVGMHDLGVGITLGAHQSIGFK</t>
  </si>
  <si>
    <t>GILLFGTK</t>
  </si>
  <si>
    <t>LASGETVAAF</t>
  </si>
  <si>
    <t>LASGETVAAFC[+57]LTEPSSGSDAASIR</t>
  </si>
  <si>
    <t>C[+57]LTEPSSGSDAASIR</t>
  </si>
  <si>
    <t>TSAVPSPC[+57]GK</t>
  </si>
  <si>
    <t>YYTLNGSK</t>
  </si>
  <si>
    <t>LWISNGGLADIF</t>
  </si>
  <si>
    <t>LWISNGGLADIFTVFAK</t>
  </si>
  <si>
    <t>TPVTDPATGAVK</t>
  </si>
  <si>
    <t>TPVTDPATGAVKEK</t>
  </si>
  <si>
    <t>EKITAFVVER</t>
  </si>
  <si>
    <t>ITAFVVER</t>
  </si>
  <si>
    <t>GFGGITHGPPEK</t>
  </si>
  <si>
    <t>GFGGITHGPPEKK</t>
  </si>
  <si>
    <t>GGITHGPPEK</t>
  </si>
  <si>
    <t>GGITHGPPEKK</t>
  </si>
  <si>
    <t>ASNTAEVFFDGVR</t>
  </si>
  <si>
    <t>ASNTAEVFFDGVRVPSENVLGEVGSGFK</t>
  </si>
  <si>
    <t>VPSENVLGEVGSGFK</t>
  </si>
  <si>
    <t>VAMHILNNGR</t>
  </si>
  <si>
    <t>FGMAAALAGTMR</t>
  </si>
  <si>
    <t>TQFGEKIHNFGLIQEK</t>
  </si>
  <si>
    <t>IHNFGLIQEK</t>
  </si>
  <si>
    <t>MVMLQYVTESMAY</t>
  </si>
  <si>
    <t>MVSANMDQGATDFQIEAAISK</t>
  </si>
  <si>
    <t>IFGSEAAWK</t>
  </si>
  <si>
    <t>VTDEC[+57]IQIM</t>
  </si>
  <si>
    <t>VTDEC[+57]IQIMGGMGFMK</t>
  </si>
  <si>
    <t>VTDEC[+57]IQIMGGMGFMKEPGVER</t>
  </si>
  <si>
    <t>GGMGFMK</t>
  </si>
  <si>
    <t>GGMGFMKEPGVER</t>
  </si>
  <si>
    <t>VLRDLR</t>
  </si>
  <si>
    <t>IFEGTNDILR</t>
  </si>
  <si>
    <t>LFVALQGC[+57]MDK</t>
  </si>
  <si>
    <t>LFVALQGC[+57]MDKGKELSGLGSALK</t>
  </si>
  <si>
    <t>GKELSGLGSALK</t>
  </si>
  <si>
    <t>GKELSGLGSALKNPFGNAGLLLGEAGK</t>
  </si>
  <si>
    <t>ELSGLGSALK</t>
  </si>
  <si>
    <t>ELSGLGSALKNPFGNAGLLLGEAGK</t>
  </si>
  <si>
    <t>NPFGNAGLLLGEAGK</t>
  </si>
  <si>
    <t>GNAGLLLGEAGK</t>
  </si>
  <si>
    <t>RRAGLGSGLSLSGLVHPELSR</t>
  </si>
  <si>
    <t>RAGLGSGLSLSGLVHPELSR</t>
  </si>
  <si>
    <t>AGLGSGLSLSGLVHPELSR</t>
  </si>
  <si>
    <t>SGELAVR</t>
  </si>
  <si>
    <t>ALEQFATVVEAK</t>
  </si>
  <si>
    <t>KGIVNEQFLLQR</t>
  </si>
  <si>
    <t>GIVNEQFLLQR</t>
  </si>
  <si>
    <t>LADGAIDLY</t>
  </si>
  <si>
    <t>LADGAIDLYAM</t>
  </si>
  <si>
    <t>LADGAIDLYAMVVVLSR</t>
  </si>
  <si>
    <t>AMVVVLSR</t>
  </si>
  <si>
    <t>MLC[+57]DTWC[+57]IEAAAR</t>
  </si>
  <si>
    <t>IREGMAALQSDPWQQELYR</t>
  </si>
  <si>
    <t>EGMAALQSDPWQQELYR</t>
  </si>
  <si>
    <t>AALQSDPWQQELYR</t>
  </si>
  <si>
    <t>GGVVTSNPLGF</t>
  </si>
  <si>
    <t>Succinylation Site</t>
  </si>
  <si>
    <t>195, 198</t>
  </si>
  <si>
    <t>198, 200</t>
  </si>
  <si>
    <t>276, 278</t>
  </si>
  <si>
    <t>298, 299</t>
  </si>
  <si>
    <t>372, 382</t>
  </si>
  <si>
    <t>482, 492</t>
  </si>
  <si>
    <t>492, 507</t>
  </si>
  <si>
    <t>550, 553</t>
  </si>
  <si>
    <t>553, 555, 556</t>
  </si>
  <si>
    <t>555, 556</t>
  </si>
  <si>
    <t>635, 639</t>
  </si>
  <si>
    <t>Mean SIRT5-Tx</t>
  </si>
  <si>
    <t>Mean Ctrl</t>
  </si>
  <si>
    <t>StdDev Ctrl</t>
  </si>
  <si>
    <t>SIRT5/Ctrl</t>
  </si>
  <si>
    <t>Peptide Fold Change</t>
  </si>
  <si>
    <t>StdDev 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49" fontId="1" fillId="0" borderId="0" xfId="0" applyNumberFormat="1" applyFont="1" applyFill="1" applyAlignment="1">
      <alignment horizontal="center"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 wrapText="1"/>
    </xf>
    <xf numFmtId="164" fontId="1" fillId="0" borderId="0" xfId="0" applyNumberFormat="1" applyFont="1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abSelected="1" topLeftCell="E1" workbookViewId="0">
      <selection activeCell="M24" sqref="M24"/>
    </sheetView>
  </sheetViews>
  <sheetFormatPr defaultColWidth="8.85546875" defaultRowHeight="15" x14ac:dyDescent="0.25"/>
  <cols>
    <col min="1" max="1" width="10" style="6" customWidth="1"/>
    <col min="2" max="2" width="8.85546875" style="6"/>
    <col min="3" max="3" width="11.140625" style="6" customWidth="1"/>
    <col min="4" max="4" width="40.42578125" style="6" bestFit="1" customWidth="1"/>
    <col min="5" max="5" width="15.85546875" style="6" customWidth="1"/>
    <col min="6" max="6" width="9.85546875" style="6" customWidth="1"/>
    <col min="7" max="7" width="9.28515625" style="6" customWidth="1"/>
    <col min="8" max="8" width="10.85546875" style="6" customWidth="1"/>
    <col min="9" max="9" width="11.28515625" style="6" customWidth="1"/>
    <col min="10" max="10" width="11" style="6" customWidth="1"/>
    <col min="11" max="11" width="15.7109375" style="6" customWidth="1"/>
    <col min="12" max="12" width="11.140625" style="6" customWidth="1"/>
    <col min="13" max="13" width="12.7109375" style="6" customWidth="1"/>
    <col min="14" max="14" width="11.28515625" style="6" customWidth="1"/>
    <col min="15" max="15" width="9.85546875" style="6" customWidth="1"/>
    <col min="16" max="16" width="13.28515625" style="6" customWidth="1"/>
    <col min="17" max="17" width="9.85546875" style="12" customWidth="1"/>
    <col min="18" max="22" width="8.85546875" style="6"/>
    <col min="23" max="23" width="15.85546875" style="6" customWidth="1"/>
    <col min="24" max="16384" width="8.85546875" style="6"/>
  </cols>
  <sheetData>
    <row r="1" spans="1:23" s="14" customFormat="1" ht="35.25" customHeight="1" x14ac:dyDescent="0.25">
      <c r="A1" s="13" t="s">
        <v>0</v>
      </c>
      <c r="B1" s="13" t="s">
        <v>1</v>
      </c>
      <c r="C1" s="13" t="s">
        <v>2</v>
      </c>
      <c r="D1" s="13" t="s">
        <v>3</v>
      </c>
      <c r="E1" s="13" t="s">
        <v>129</v>
      </c>
      <c r="F1" s="13" t="s">
        <v>4</v>
      </c>
      <c r="G1" s="13" t="s">
        <v>5</v>
      </c>
      <c r="H1" s="13" t="s">
        <v>8</v>
      </c>
      <c r="I1" s="13" t="s">
        <v>9</v>
      </c>
      <c r="J1" s="13" t="s">
        <v>10</v>
      </c>
      <c r="K1" s="13" t="s">
        <v>141</v>
      </c>
      <c r="L1" s="13" t="s">
        <v>146</v>
      </c>
      <c r="M1" s="13" t="s">
        <v>142</v>
      </c>
      <c r="N1" s="13" t="s">
        <v>143</v>
      </c>
      <c r="O1" s="13" t="s">
        <v>144</v>
      </c>
      <c r="P1" s="13" t="s">
        <v>145</v>
      </c>
      <c r="Q1" s="13" t="s">
        <v>6</v>
      </c>
      <c r="R1" s="13" t="s">
        <v>7</v>
      </c>
      <c r="W1" s="13"/>
    </row>
    <row r="2" spans="1:23" x14ac:dyDescent="0.25">
      <c r="A2" s="7" t="s">
        <v>11</v>
      </c>
      <c r="B2" s="7" t="s">
        <v>12</v>
      </c>
      <c r="C2" s="7" t="s">
        <v>13</v>
      </c>
      <c r="D2" s="7" t="s">
        <v>14</v>
      </c>
      <c r="E2" s="7">
        <v>195</v>
      </c>
      <c r="F2" s="7">
        <v>188</v>
      </c>
      <c r="G2" s="7">
        <v>198</v>
      </c>
      <c r="H2" s="9">
        <v>638.36899500000004</v>
      </c>
      <c r="I2" s="7">
        <v>2</v>
      </c>
      <c r="J2" s="7">
        <v>34.53</v>
      </c>
      <c r="K2" s="10">
        <v>391692.625</v>
      </c>
      <c r="L2" s="10">
        <v>73047.425854607398</v>
      </c>
      <c r="M2" s="10">
        <v>501384.5</v>
      </c>
      <c r="N2" s="10">
        <v>84105.095906847404</v>
      </c>
      <c r="O2" s="8">
        <f>K2/M2</f>
        <v>0.78122204615419899</v>
      </c>
      <c r="P2" s="8">
        <f>-1/O2</f>
        <v>-1.2800458012197702</v>
      </c>
      <c r="Q2" s="9">
        <v>2.1024641642044001E-2</v>
      </c>
      <c r="R2" s="9">
        <v>5.2924097926524701E-2</v>
      </c>
      <c r="W2" s="7"/>
    </row>
    <row r="3" spans="1:23" x14ac:dyDescent="0.25">
      <c r="A3" s="7" t="s">
        <v>11</v>
      </c>
      <c r="B3" s="7" t="s">
        <v>12</v>
      </c>
      <c r="C3" s="7" t="s">
        <v>13</v>
      </c>
      <c r="D3" s="7" t="s">
        <v>15</v>
      </c>
      <c r="E3" s="7">
        <v>195</v>
      </c>
      <c r="F3" s="7">
        <v>188</v>
      </c>
      <c r="G3" s="7">
        <v>200</v>
      </c>
      <c r="H3" s="9">
        <v>511.62760700000001</v>
      </c>
      <c r="I3" s="7">
        <v>3</v>
      </c>
      <c r="J3" s="7">
        <v>31.28</v>
      </c>
      <c r="K3" s="10">
        <v>56458.875</v>
      </c>
      <c r="L3" s="10">
        <v>18515.751553997801</v>
      </c>
      <c r="M3" s="10">
        <v>46918.25</v>
      </c>
      <c r="N3" s="10">
        <v>8336.3421797272604</v>
      </c>
      <c r="O3" s="8">
        <f>K3/M3</f>
        <v>1.2033457130221183</v>
      </c>
      <c r="P3" s="8">
        <f>O3</f>
        <v>1.2033457130221183</v>
      </c>
      <c r="Q3" s="9">
        <v>0.24296447673291099</v>
      </c>
      <c r="R3" s="9">
        <v>0.36581300454910698</v>
      </c>
      <c r="W3" s="7"/>
    </row>
    <row r="4" spans="1:23" x14ac:dyDescent="0.25">
      <c r="A4" s="7" t="s">
        <v>11</v>
      </c>
      <c r="B4" s="7" t="s">
        <v>12</v>
      </c>
      <c r="C4" s="7" t="s">
        <v>13</v>
      </c>
      <c r="D4" s="7" t="s">
        <v>16</v>
      </c>
      <c r="E4" s="7" t="s">
        <v>130</v>
      </c>
      <c r="F4" s="7">
        <v>188</v>
      </c>
      <c r="G4" s="7">
        <v>200</v>
      </c>
      <c r="H4" s="9">
        <v>544.96628899999996</v>
      </c>
      <c r="I4" s="7">
        <v>3</v>
      </c>
      <c r="J4" s="7">
        <v>35.28</v>
      </c>
      <c r="K4" s="10">
        <v>112903</v>
      </c>
      <c r="L4" s="10">
        <v>20030.2780809453</v>
      </c>
      <c r="M4" s="10">
        <v>155838.125</v>
      </c>
      <c r="N4" s="10">
        <v>23246.9664496117</v>
      </c>
      <c r="O4" s="8">
        <f>K4/M4</f>
        <v>0.72448895287979109</v>
      </c>
      <c r="P4" s="8">
        <f>-1/O4</f>
        <v>-1.3802832962808784</v>
      </c>
      <c r="Q4" s="9">
        <v>2.4495730634397301E-3</v>
      </c>
      <c r="R4" s="9">
        <v>9.4032549659504305E-3</v>
      </c>
      <c r="W4" s="7"/>
    </row>
    <row r="5" spans="1:23" x14ac:dyDescent="0.25">
      <c r="A5" s="7" t="s">
        <v>11</v>
      </c>
      <c r="B5" s="7" t="s">
        <v>12</v>
      </c>
      <c r="C5" s="7" t="s">
        <v>13</v>
      </c>
      <c r="D5" s="7" t="s">
        <v>17</v>
      </c>
      <c r="E5" s="7">
        <v>200</v>
      </c>
      <c r="F5" s="7">
        <v>196</v>
      </c>
      <c r="G5" s="7">
        <v>204</v>
      </c>
      <c r="H5" s="9">
        <v>402.22392200000002</v>
      </c>
      <c r="I5" s="7">
        <v>3</v>
      </c>
      <c r="J5" s="7">
        <v>18.440000000000001</v>
      </c>
      <c r="K5" s="10">
        <v>86832.875</v>
      </c>
      <c r="L5" s="10">
        <v>28672.0616342699</v>
      </c>
      <c r="M5" s="10">
        <v>86162</v>
      </c>
      <c r="N5" s="10">
        <v>21226.238208877199</v>
      </c>
      <c r="O5" s="8">
        <f>K5/M5</f>
        <v>1.007786205055593</v>
      </c>
      <c r="P5" s="8">
        <f>O5</f>
        <v>1.007786205055593</v>
      </c>
      <c r="Q5" s="9">
        <v>0.96107962999289598</v>
      </c>
      <c r="R5" s="9">
        <v>0.96904437830775403</v>
      </c>
      <c r="W5" s="7"/>
    </row>
    <row r="6" spans="1:23" x14ac:dyDescent="0.25">
      <c r="A6" s="7" t="s">
        <v>11</v>
      </c>
      <c r="B6" s="7" t="s">
        <v>12</v>
      </c>
      <c r="C6" s="7" t="s">
        <v>13</v>
      </c>
      <c r="D6" s="7" t="s">
        <v>18</v>
      </c>
      <c r="E6" s="7" t="s">
        <v>131</v>
      </c>
      <c r="F6" s="7">
        <v>196</v>
      </c>
      <c r="G6" s="7">
        <v>204</v>
      </c>
      <c r="H6" s="9">
        <v>652.84026700000004</v>
      </c>
      <c r="I6" s="7">
        <v>2</v>
      </c>
      <c r="J6" s="7">
        <v>26.84</v>
      </c>
      <c r="K6" s="10">
        <v>116207.25</v>
      </c>
      <c r="L6" s="10">
        <v>31041.234248777801</v>
      </c>
      <c r="M6" s="10">
        <v>174884.875</v>
      </c>
      <c r="N6" s="10">
        <v>38553.295765205003</v>
      </c>
      <c r="O6" s="8">
        <f>K6/M6</f>
        <v>0.66447856053875443</v>
      </c>
      <c r="P6" s="8">
        <f>-1/O6</f>
        <v>-1.5049394508518186</v>
      </c>
      <c r="Q6" s="9">
        <v>7.6306077670464899E-3</v>
      </c>
      <c r="R6" s="9">
        <v>2.50276514251121E-2</v>
      </c>
      <c r="W6" s="7"/>
    </row>
    <row r="7" spans="1:23" x14ac:dyDescent="0.25">
      <c r="A7" s="7" t="s">
        <v>11</v>
      </c>
      <c r="B7" s="7" t="s">
        <v>12</v>
      </c>
      <c r="C7" s="7" t="s">
        <v>13</v>
      </c>
      <c r="D7" s="7" t="s">
        <v>20</v>
      </c>
      <c r="E7" s="7">
        <v>204</v>
      </c>
      <c r="F7" s="7">
        <v>201</v>
      </c>
      <c r="G7" s="7">
        <v>214</v>
      </c>
      <c r="H7" s="9">
        <v>783.90613900000005</v>
      </c>
      <c r="I7" s="7">
        <v>2</v>
      </c>
      <c r="J7" s="7">
        <v>39.89</v>
      </c>
      <c r="K7" s="10">
        <v>48250.25</v>
      </c>
      <c r="L7" s="10">
        <v>43749.9010534595</v>
      </c>
      <c r="M7" s="10">
        <v>37129.25</v>
      </c>
      <c r="N7" s="10">
        <v>7807.8897076930998</v>
      </c>
      <c r="O7" s="8">
        <f>K7/M7</f>
        <v>1.2995212669256717</v>
      </c>
      <c r="P7" s="8">
        <f>O7</f>
        <v>1.2995212669256717</v>
      </c>
      <c r="Q7" s="9">
        <v>0.52787763678187505</v>
      </c>
      <c r="R7" s="9">
        <v>0.64011740008433404</v>
      </c>
      <c r="W7" s="7"/>
    </row>
    <row r="8" spans="1:23" x14ac:dyDescent="0.25">
      <c r="A8" s="7" t="s">
        <v>11</v>
      </c>
      <c r="B8" s="7" t="s">
        <v>12</v>
      </c>
      <c r="C8" s="7" t="s">
        <v>13</v>
      </c>
      <c r="D8" s="7" t="s">
        <v>19</v>
      </c>
      <c r="E8" s="7">
        <v>204</v>
      </c>
      <c r="F8" s="7">
        <v>199</v>
      </c>
      <c r="G8" s="7">
        <v>229</v>
      </c>
      <c r="H8" s="9">
        <v>1119.2169269999999</v>
      </c>
      <c r="I8" s="7">
        <v>3</v>
      </c>
      <c r="J8" s="7">
        <v>37.29</v>
      </c>
      <c r="K8" s="10">
        <v>8677.875</v>
      </c>
      <c r="L8" s="10">
        <v>2472.9926424021101</v>
      </c>
      <c r="M8" s="10">
        <v>13596.375</v>
      </c>
      <c r="N8" s="10">
        <v>3318.7882177648798</v>
      </c>
      <c r="O8" s="8">
        <f>K8/M8</f>
        <v>0.63824916567835177</v>
      </c>
      <c r="P8" s="8">
        <f>-1/O8</f>
        <v>-1.5667862235858434</v>
      </c>
      <c r="Q8" s="9">
        <v>7.7961868294335003E-3</v>
      </c>
      <c r="R8" s="9">
        <v>2.50276514251121E-2</v>
      </c>
      <c r="W8" s="7"/>
    </row>
    <row r="9" spans="1:23" x14ac:dyDescent="0.25">
      <c r="A9" s="7" t="s">
        <v>11</v>
      </c>
      <c r="B9" s="7" t="s">
        <v>12</v>
      </c>
      <c r="C9" s="7" t="s">
        <v>13</v>
      </c>
      <c r="D9" s="7" t="s">
        <v>21</v>
      </c>
      <c r="E9" s="7">
        <v>204</v>
      </c>
      <c r="F9" s="7">
        <v>201</v>
      </c>
      <c r="G9" s="7">
        <v>229</v>
      </c>
      <c r="H9" s="9">
        <v>1033.504408</v>
      </c>
      <c r="I9" s="7">
        <v>3</v>
      </c>
      <c r="J9" s="7">
        <v>39.24</v>
      </c>
      <c r="K9" s="10">
        <v>322410.875</v>
      </c>
      <c r="L9" s="10">
        <v>63941.4544318423</v>
      </c>
      <c r="M9" s="10">
        <v>510361.25</v>
      </c>
      <c r="N9" s="10">
        <v>111205.022865145</v>
      </c>
      <c r="O9" s="8">
        <f>K9/M9</f>
        <v>0.63173071035467521</v>
      </c>
      <c r="P9" s="8">
        <f>-1/O9</f>
        <v>-1.5829529633577033</v>
      </c>
      <c r="Q9" s="9">
        <v>2.5063461205374598E-3</v>
      </c>
      <c r="R9" s="9">
        <v>9.4310962267646695E-3</v>
      </c>
      <c r="W9" s="7"/>
    </row>
    <row r="10" spans="1:23" x14ac:dyDescent="0.25">
      <c r="A10" s="7" t="s">
        <v>11</v>
      </c>
      <c r="B10" s="7" t="s">
        <v>12</v>
      </c>
      <c r="C10" s="7" t="s">
        <v>13</v>
      </c>
      <c r="D10" s="7" t="s">
        <v>22</v>
      </c>
      <c r="E10" s="7">
        <v>239</v>
      </c>
      <c r="F10" s="7">
        <v>230</v>
      </c>
      <c r="G10" s="7">
        <v>247</v>
      </c>
      <c r="H10" s="9">
        <v>677.32269499999995</v>
      </c>
      <c r="I10" s="7">
        <v>3</v>
      </c>
      <c r="J10" s="7">
        <v>30.52</v>
      </c>
      <c r="K10" s="10">
        <v>402474.875</v>
      </c>
      <c r="L10" s="10">
        <v>80896.282897357902</v>
      </c>
      <c r="M10" s="10">
        <v>469539.375</v>
      </c>
      <c r="N10" s="10">
        <v>70322.412774906697</v>
      </c>
      <c r="O10" s="8">
        <f>K10/M10</f>
        <v>0.85716959307193352</v>
      </c>
      <c r="P10" s="8">
        <f>-1/O10</f>
        <v>-1.1666302772315911</v>
      </c>
      <c r="Q10" s="9">
        <v>0.120513136491286</v>
      </c>
      <c r="R10" s="9">
        <v>0.22557587086830599</v>
      </c>
      <c r="W10" s="7"/>
    </row>
    <row r="11" spans="1:23" x14ac:dyDescent="0.25">
      <c r="A11" s="7" t="s">
        <v>11</v>
      </c>
      <c r="B11" s="7" t="s">
        <v>12</v>
      </c>
      <c r="C11" s="7" t="s">
        <v>13</v>
      </c>
      <c r="D11" s="7" t="s">
        <v>23</v>
      </c>
      <c r="E11" s="7">
        <v>264</v>
      </c>
      <c r="F11" s="7">
        <v>263</v>
      </c>
      <c r="G11" s="7">
        <v>276</v>
      </c>
      <c r="H11" s="9">
        <v>485.92783400000002</v>
      </c>
      <c r="I11" s="7">
        <v>3</v>
      </c>
      <c r="J11" s="7">
        <v>24.6</v>
      </c>
      <c r="K11" s="10">
        <v>8195.875</v>
      </c>
      <c r="L11" s="10">
        <v>6737.07329701666</v>
      </c>
      <c r="M11" s="10">
        <v>9190.125</v>
      </c>
      <c r="N11" s="10">
        <v>1581.1953103190599</v>
      </c>
      <c r="O11" s="8">
        <f>K11/M11</f>
        <v>0.8918132234327607</v>
      </c>
      <c r="P11" s="8">
        <f>-1/O11</f>
        <v>-1.1213110253633687</v>
      </c>
      <c r="Q11" s="9">
        <v>0.71403175270914898</v>
      </c>
      <c r="R11" s="9">
        <v>0.80938381906471901</v>
      </c>
      <c r="W11" s="7"/>
    </row>
    <row r="12" spans="1:23" x14ac:dyDescent="0.25">
      <c r="A12" s="7" t="s">
        <v>11</v>
      </c>
      <c r="B12" s="7" t="s">
        <v>12</v>
      </c>
      <c r="C12" s="7" t="s">
        <v>13</v>
      </c>
      <c r="D12" s="7" t="s">
        <v>24</v>
      </c>
      <c r="E12" s="7">
        <v>276</v>
      </c>
      <c r="F12" s="7">
        <v>265</v>
      </c>
      <c r="G12" s="7">
        <v>278</v>
      </c>
      <c r="H12" s="9">
        <v>757.39085299999999</v>
      </c>
      <c r="I12" s="7">
        <v>2</v>
      </c>
      <c r="J12" s="7">
        <v>24.18</v>
      </c>
      <c r="K12" s="10">
        <v>1335170</v>
      </c>
      <c r="L12" s="10">
        <v>351415.20194778102</v>
      </c>
      <c r="M12" s="10">
        <v>1615949.875</v>
      </c>
      <c r="N12" s="10">
        <v>388911.324410345</v>
      </c>
      <c r="O12" s="8">
        <f>K12/M12</f>
        <v>0.82624468781867388</v>
      </c>
      <c r="P12" s="8">
        <f>-1/O12</f>
        <v>-1.2102952245781435</v>
      </c>
      <c r="Q12" s="9">
        <v>0.178494790592374</v>
      </c>
      <c r="R12" s="9">
        <v>0.30302603984286702</v>
      </c>
      <c r="W12" s="7"/>
    </row>
    <row r="13" spans="1:23" x14ac:dyDescent="0.25">
      <c r="A13" s="7" t="s">
        <v>11</v>
      </c>
      <c r="B13" s="7" t="s">
        <v>12</v>
      </c>
      <c r="C13" s="7" t="s">
        <v>13</v>
      </c>
      <c r="D13" s="7" t="s">
        <v>25</v>
      </c>
      <c r="E13" s="7">
        <v>278</v>
      </c>
      <c r="F13" s="7">
        <v>265</v>
      </c>
      <c r="G13" s="7">
        <v>286</v>
      </c>
      <c r="H13" s="9">
        <v>810.43559500000003</v>
      </c>
      <c r="I13" s="7">
        <v>3</v>
      </c>
      <c r="J13" s="7">
        <v>38.15</v>
      </c>
      <c r="K13" s="10">
        <v>907405.375</v>
      </c>
      <c r="L13" s="10">
        <v>206423.76076347</v>
      </c>
      <c r="M13" s="10">
        <v>885796.875</v>
      </c>
      <c r="N13" s="10">
        <v>161454.65562924801</v>
      </c>
      <c r="O13" s="8">
        <f>K13/M13</f>
        <v>1.0243944188671923</v>
      </c>
      <c r="P13" s="8">
        <f>O13</f>
        <v>1.0243944188671923</v>
      </c>
      <c r="Q13" s="9">
        <v>0.83063733112440197</v>
      </c>
      <c r="R13" s="9">
        <v>0.88134484261746204</v>
      </c>
      <c r="W13" s="7"/>
    </row>
    <row r="14" spans="1:23" x14ac:dyDescent="0.25">
      <c r="A14" s="7" t="s">
        <v>11</v>
      </c>
      <c r="B14" s="7" t="s">
        <v>12</v>
      </c>
      <c r="C14" s="7" t="s">
        <v>13</v>
      </c>
      <c r="D14" s="7" t="s">
        <v>26</v>
      </c>
      <c r="E14" s="7" t="s">
        <v>132</v>
      </c>
      <c r="F14" s="7">
        <v>265</v>
      </c>
      <c r="G14" s="7">
        <v>286</v>
      </c>
      <c r="H14" s="9">
        <v>843.77427599999999</v>
      </c>
      <c r="I14" s="7">
        <v>3</v>
      </c>
      <c r="J14" s="7">
        <v>43.59</v>
      </c>
      <c r="K14" s="10">
        <v>521079</v>
      </c>
      <c r="L14" s="10">
        <v>99184.764960400993</v>
      </c>
      <c r="M14" s="10">
        <v>776154.375</v>
      </c>
      <c r="N14" s="10">
        <v>132655.21244276199</v>
      </c>
      <c r="O14" s="8">
        <f>K14/M14</f>
        <v>0.67135999845391581</v>
      </c>
      <c r="P14" s="8">
        <f t="shared" ref="P14:P25" si="0">-1/O14</f>
        <v>-1.4895138261184964</v>
      </c>
      <c r="Q14" s="9">
        <v>1.3221367291786901E-3</v>
      </c>
      <c r="R14" s="9">
        <v>5.8142157367496597E-3</v>
      </c>
      <c r="W14" s="7"/>
    </row>
    <row r="15" spans="1:23" x14ac:dyDescent="0.25">
      <c r="A15" s="7" t="s">
        <v>11</v>
      </c>
      <c r="B15" s="7" t="s">
        <v>12</v>
      </c>
      <c r="C15" s="7" t="s">
        <v>13</v>
      </c>
      <c r="D15" s="7" t="s">
        <v>27</v>
      </c>
      <c r="E15" s="7">
        <v>278</v>
      </c>
      <c r="F15" s="7">
        <v>277</v>
      </c>
      <c r="G15" s="7">
        <v>286</v>
      </c>
      <c r="H15" s="9">
        <v>646.34825999999998</v>
      </c>
      <c r="I15" s="7">
        <v>2</v>
      </c>
      <c r="J15" s="7">
        <v>32.880000000000003</v>
      </c>
      <c r="K15" s="10">
        <v>3142740.625</v>
      </c>
      <c r="L15" s="10">
        <v>720620.46754930797</v>
      </c>
      <c r="M15" s="10">
        <v>4012522.25</v>
      </c>
      <c r="N15" s="10">
        <v>775293.07754322002</v>
      </c>
      <c r="O15" s="8">
        <f>K15/M15</f>
        <v>0.78323319577854056</v>
      </c>
      <c r="P15" s="8">
        <f t="shared" si="0"/>
        <v>-1.2767589593875568</v>
      </c>
      <c r="Q15" s="9">
        <v>4.7438934176999098E-2</v>
      </c>
      <c r="R15" s="9">
        <v>0.102456869672217</v>
      </c>
      <c r="W15" s="7"/>
    </row>
    <row r="16" spans="1:23" x14ac:dyDescent="0.25">
      <c r="A16" s="7" t="s">
        <v>11</v>
      </c>
      <c r="B16" s="7" t="s">
        <v>12</v>
      </c>
      <c r="C16" s="7" t="s">
        <v>13</v>
      </c>
      <c r="D16" s="7" t="s">
        <v>28</v>
      </c>
      <c r="E16" s="7">
        <v>298</v>
      </c>
      <c r="F16" s="7">
        <v>287</v>
      </c>
      <c r="G16" s="7">
        <v>299</v>
      </c>
      <c r="H16" s="9">
        <v>475.577136</v>
      </c>
      <c r="I16" s="7">
        <v>3</v>
      </c>
      <c r="J16" s="7">
        <v>24.6</v>
      </c>
      <c r="K16" s="10">
        <v>1306033.625</v>
      </c>
      <c r="L16" s="10">
        <v>405868.537581424</v>
      </c>
      <c r="M16" s="10">
        <v>2148199</v>
      </c>
      <c r="N16" s="10">
        <v>551427.45439994102</v>
      </c>
      <c r="O16" s="8">
        <f>K16/M16</f>
        <v>0.60796677821747425</v>
      </c>
      <c r="P16" s="8">
        <f t="shared" si="0"/>
        <v>-1.6448267172294282</v>
      </c>
      <c r="Q16" s="9">
        <v>6.3545785785965496E-3</v>
      </c>
      <c r="R16" s="9">
        <v>2.1085647101706701E-2</v>
      </c>
      <c r="W16" s="7"/>
    </row>
    <row r="17" spans="1:23" x14ac:dyDescent="0.25">
      <c r="A17" s="7" t="s">
        <v>11</v>
      </c>
      <c r="B17" s="7" t="s">
        <v>12</v>
      </c>
      <c r="C17" s="7" t="s">
        <v>13</v>
      </c>
      <c r="D17" s="7" t="s">
        <v>30</v>
      </c>
      <c r="E17" s="7">
        <v>298</v>
      </c>
      <c r="F17" s="7">
        <v>289</v>
      </c>
      <c r="G17" s="7">
        <v>299</v>
      </c>
      <c r="H17" s="9">
        <v>610.81712700000003</v>
      </c>
      <c r="I17" s="7">
        <v>2</v>
      </c>
      <c r="J17" s="7">
        <v>24.63</v>
      </c>
      <c r="K17" s="10">
        <v>34775.375</v>
      </c>
      <c r="L17" s="10">
        <v>8261.0628544016599</v>
      </c>
      <c r="M17" s="10">
        <v>58163.75</v>
      </c>
      <c r="N17" s="10">
        <v>13082.309656077499</v>
      </c>
      <c r="O17" s="8">
        <f>K17/M17</f>
        <v>0.59788742988545274</v>
      </c>
      <c r="P17" s="8">
        <f t="shared" si="0"/>
        <v>-1.6725556518082119</v>
      </c>
      <c r="Q17" s="9">
        <v>1.81676345559877E-3</v>
      </c>
      <c r="R17" s="9">
        <v>7.5354393328813003E-3</v>
      </c>
      <c r="W17" s="7"/>
    </row>
    <row r="18" spans="1:23" x14ac:dyDescent="0.25">
      <c r="A18" s="7" t="s">
        <v>11</v>
      </c>
      <c r="B18" s="7" t="s">
        <v>12</v>
      </c>
      <c r="C18" s="7" t="s">
        <v>13</v>
      </c>
      <c r="D18" s="7" t="s">
        <v>29</v>
      </c>
      <c r="E18" s="7" t="s">
        <v>133</v>
      </c>
      <c r="F18" s="7">
        <v>287</v>
      </c>
      <c r="G18" s="7">
        <v>303</v>
      </c>
      <c r="H18" s="9">
        <v>651.99614199999996</v>
      </c>
      <c r="I18" s="7">
        <v>3</v>
      </c>
      <c r="J18" s="7">
        <v>29.74</v>
      </c>
      <c r="K18" s="10">
        <v>3539.75</v>
      </c>
      <c r="L18" s="10">
        <v>2381.48906936395</v>
      </c>
      <c r="M18" s="10">
        <v>51873.75</v>
      </c>
      <c r="N18" s="10">
        <v>11746.064817099301</v>
      </c>
      <c r="O18" s="8">
        <f>K18/M18</f>
        <v>6.8237788862382229E-2</v>
      </c>
      <c r="P18" s="8">
        <f t="shared" si="0"/>
        <v>-14.654636626880428</v>
      </c>
      <c r="Q18" s="9">
        <v>7.8622696871866098E-6</v>
      </c>
      <c r="R18" s="9">
        <v>1.0239564633319E-4</v>
      </c>
      <c r="S18" s="11"/>
      <c r="T18" s="11"/>
      <c r="U18" s="11"/>
      <c r="V18" s="11"/>
      <c r="W18" s="7"/>
    </row>
    <row r="19" spans="1:23" x14ac:dyDescent="0.25">
      <c r="A19" s="7" t="s">
        <v>11</v>
      </c>
      <c r="B19" s="7" t="s">
        <v>12</v>
      </c>
      <c r="C19" s="7" t="s">
        <v>13</v>
      </c>
      <c r="D19" s="7" t="s">
        <v>31</v>
      </c>
      <c r="E19" s="7">
        <v>299</v>
      </c>
      <c r="F19" s="7">
        <v>299</v>
      </c>
      <c r="G19" s="7">
        <v>316</v>
      </c>
      <c r="H19" s="9">
        <v>690.68233499999997</v>
      </c>
      <c r="I19" s="7">
        <v>3</v>
      </c>
      <c r="J19" s="7">
        <v>35.47</v>
      </c>
      <c r="K19" s="10">
        <v>90493.625</v>
      </c>
      <c r="L19" s="10">
        <v>17007.413868203901</v>
      </c>
      <c r="M19" s="10">
        <v>127639</v>
      </c>
      <c r="N19" s="10">
        <v>19548.791970349401</v>
      </c>
      <c r="O19" s="8">
        <f>K19/M19</f>
        <v>0.70898099327008202</v>
      </c>
      <c r="P19" s="8">
        <f t="shared" si="0"/>
        <v>-1.4104750472754297</v>
      </c>
      <c r="Q19" s="9">
        <v>2.0414664051376899E-3</v>
      </c>
      <c r="R19" s="9">
        <v>8.2792804208361905E-3</v>
      </c>
      <c r="W19" s="7"/>
    </row>
    <row r="20" spans="1:23" x14ac:dyDescent="0.25">
      <c r="A20" s="7" t="s">
        <v>11</v>
      </c>
      <c r="B20" s="7" t="s">
        <v>12</v>
      </c>
      <c r="C20" s="7" t="s">
        <v>13</v>
      </c>
      <c r="D20" s="7" t="s">
        <v>32</v>
      </c>
      <c r="E20" s="7">
        <v>303</v>
      </c>
      <c r="F20" s="7">
        <v>300</v>
      </c>
      <c r="G20" s="7">
        <v>316</v>
      </c>
      <c r="H20" s="9">
        <v>647.984014</v>
      </c>
      <c r="I20" s="7">
        <v>3</v>
      </c>
      <c r="J20" s="7">
        <v>38.46</v>
      </c>
      <c r="K20" s="10">
        <v>169904.875</v>
      </c>
      <c r="L20" s="10">
        <v>26142.5318372068</v>
      </c>
      <c r="M20" s="10">
        <v>256581.625</v>
      </c>
      <c r="N20" s="10">
        <v>55435.262734872696</v>
      </c>
      <c r="O20" s="8">
        <f>K20/M20</f>
        <v>0.66218644846449937</v>
      </c>
      <c r="P20" s="8">
        <f t="shared" si="0"/>
        <v>-1.5101486934968757</v>
      </c>
      <c r="Q20" s="9">
        <v>3.8585107980784101E-3</v>
      </c>
      <c r="R20" s="9">
        <v>1.35418888586406E-2</v>
      </c>
      <c r="W20" s="7"/>
    </row>
    <row r="21" spans="1:23" x14ac:dyDescent="0.25">
      <c r="A21" s="7" t="s">
        <v>11</v>
      </c>
      <c r="B21" s="7" t="s">
        <v>12</v>
      </c>
      <c r="C21" s="7" t="s">
        <v>13</v>
      </c>
      <c r="D21" s="7" t="s">
        <v>33</v>
      </c>
      <c r="E21" s="7">
        <v>331</v>
      </c>
      <c r="F21" s="7">
        <v>317</v>
      </c>
      <c r="G21" s="7">
        <v>341</v>
      </c>
      <c r="H21" s="9">
        <v>681.84980099999996</v>
      </c>
      <c r="I21" s="7">
        <v>4</v>
      </c>
      <c r="J21" s="7">
        <v>46.92</v>
      </c>
      <c r="K21" s="10">
        <v>178697.375</v>
      </c>
      <c r="L21" s="10">
        <v>34745.805973302296</v>
      </c>
      <c r="M21" s="10">
        <v>240852.25</v>
      </c>
      <c r="N21" s="10">
        <v>86306.134528128896</v>
      </c>
      <c r="O21" s="8">
        <f>K21/M21</f>
        <v>0.74193774399035095</v>
      </c>
      <c r="P21" s="8">
        <f t="shared" si="0"/>
        <v>-1.3478219811566901</v>
      </c>
      <c r="Q21" s="9">
        <v>0.11017121918256501</v>
      </c>
      <c r="R21" s="9">
        <v>0.211644710534929</v>
      </c>
      <c r="W21" s="7"/>
    </row>
    <row r="22" spans="1:23" x14ac:dyDescent="0.25">
      <c r="A22" s="7" t="s">
        <v>11</v>
      </c>
      <c r="B22" s="7" t="s">
        <v>12</v>
      </c>
      <c r="C22" s="7" t="s">
        <v>13</v>
      </c>
      <c r="D22" s="7" t="s">
        <v>34</v>
      </c>
      <c r="E22" s="7">
        <v>358</v>
      </c>
      <c r="F22" s="7">
        <v>354</v>
      </c>
      <c r="G22" s="7">
        <v>366</v>
      </c>
      <c r="H22" s="9">
        <v>489.26344</v>
      </c>
      <c r="I22" s="7">
        <v>3</v>
      </c>
      <c r="J22" s="7">
        <v>29.32</v>
      </c>
      <c r="K22" s="10">
        <v>3163255.5</v>
      </c>
      <c r="L22" s="10">
        <v>846536.47515508696</v>
      </c>
      <c r="M22" s="10">
        <v>4302879</v>
      </c>
      <c r="N22" s="10">
        <v>934189.90274555504</v>
      </c>
      <c r="O22" s="8">
        <f>K22/M22</f>
        <v>0.73514860631684043</v>
      </c>
      <c r="P22" s="8">
        <f t="shared" si="0"/>
        <v>-1.3602691910280407</v>
      </c>
      <c r="Q22" s="9">
        <v>3.1517484770029199E-2</v>
      </c>
      <c r="R22" s="9">
        <v>7.1899262131629199E-2</v>
      </c>
      <c r="W22" s="7"/>
    </row>
    <row r="23" spans="1:23" x14ac:dyDescent="0.25">
      <c r="A23" s="7" t="s">
        <v>11</v>
      </c>
      <c r="B23" s="7" t="s">
        <v>12</v>
      </c>
      <c r="C23" s="7" t="s">
        <v>13</v>
      </c>
      <c r="D23" s="7" t="s">
        <v>35</v>
      </c>
      <c r="E23" s="7">
        <v>372</v>
      </c>
      <c r="F23" s="7">
        <v>367</v>
      </c>
      <c r="G23" s="7">
        <v>382</v>
      </c>
      <c r="H23" s="9">
        <v>663.67405599999995</v>
      </c>
      <c r="I23" s="7">
        <v>3</v>
      </c>
      <c r="J23" s="7">
        <v>34.31</v>
      </c>
      <c r="K23" s="10">
        <v>1084286.75</v>
      </c>
      <c r="L23" s="10">
        <v>301340.91769943398</v>
      </c>
      <c r="M23" s="10">
        <v>1528080.375</v>
      </c>
      <c r="N23" s="10">
        <v>299190.46495749801</v>
      </c>
      <c r="O23" s="8">
        <f>K23/M23</f>
        <v>0.70957442274592397</v>
      </c>
      <c r="P23" s="8">
        <f t="shared" si="0"/>
        <v>-1.4092954423726012</v>
      </c>
      <c r="Q23" s="9">
        <v>1.51891538496543E-2</v>
      </c>
      <c r="R23" s="9">
        <v>4.0467453687035297E-2</v>
      </c>
      <c r="W23" s="7"/>
    </row>
    <row r="24" spans="1:23" x14ac:dyDescent="0.25">
      <c r="A24" s="7" t="s">
        <v>11</v>
      </c>
      <c r="B24" s="7" t="s">
        <v>12</v>
      </c>
      <c r="C24" s="7" t="s">
        <v>13</v>
      </c>
      <c r="D24" s="7" t="s">
        <v>36</v>
      </c>
      <c r="E24" s="7" t="s">
        <v>134</v>
      </c>
      <c r="F24" s="7">
        <v>367</v>
      </c>
      <c r="G24" s="7">
        <v>385</v>
      </c>
      <c r="H24" s="9">
        <v>810.42016699999999</v>
      </c>
      <c r="I24" s="7">
        <v>3</v>
      </c>
      <c r="J24" s="7">
        <v>39.43</v>
      </c>
      <c r="K24" s="10">
        <v>3337.125</v>
      </c>
      <c r="L24" s="10">
        <v>1925.75539967437</v>
      </c>
      <c r="M24" s="10">
        <v>21477.75</v>
      </c>
      <c r="N24" s="10">
        <v>3176.9586773359201</v>
      </c>
      <c r="O24" s="8">
        <f>K24/M24</f>
        <v>0.15537591228131439</v>
      </c>
      <c r="P24" s="8">
        <f t="shared" si="0"/>
        <v>-6.4360040453983594</v>
      </c>
      <c r="Q24" s="9">
        <v>3.2709908115435798E-8</v>
      </c>
      <c r="R24" s="9">
        <v>2.3878232924268102E-6</v>
      </c>
      <c r="S24" s="11"/>
      <c r="T24" s="11"/>
      <c r="U24" s="11"/>
      <c r="V24" s="11"/>
      <c r="W24" s="7"/>
    </row>
    <row r="25" spans="1:23" x14ac:dyDescent="0.25">
      <c r="A25" s="7" t="s">
        <v>11</v>
      </c>
      <c r="B25" s="7" t="s">
        <v>12</v>
      </c>
      <c r="C25" s="7" t="s">
        <v>13</v>
      </c>
      <c r="D25" s="7" t="s">
        <v>37</v>
      </c>
      <c r="E25" s="7">
        <v>382</v>
      </c>
      <c r="F25" s="7">
        <v>373</v>
      </c>
      <c r="G25" s="7">
        <v>385</v>
      </c>
      <c r="H25" s="9">
        <v>546.97025599999995</v>
      </c>
      <c r="I25" s="7">
        <v>3</v>
      </c>
      <c r="J25" s="7">
        <v>33.590000000000003</v>
      </c>
      <c r="K25" s="10">
        <v>55823.625</v>
      </c>
      <c r="L25" s="10">
        <v>10071.631148149399</v>
      </c>
      <c r="M25" s="10">
        <v>100056</v>
      </c>
      <c r="N25" s="10">
        <v>18340.901368253399</v>
      </c>
      <c r="O25" s="8">
        <f>K25/M25</f>
        <v>0.55792381266490765</v>
      </c>
      <c r="P25" s="8">
        <f t="shared" si="0"/>
        <v>-1.7923594177196482</v>
      </c>
      <c r="Q25" s="9">
        <v>1.6928435147589501E-4</v>
      </c>
      <c r="R25" s="9">
        <v>1.14423682016114E-3</v>
      </c>
      <c r="W25" s="7"/>
    </row>
    <row r="26" spans="1:23" x14ac:dyDescent="0.25">
      <c r="A26" s="7" t="s">
        <v>11</v>
      </c>
      <c r="B26" s="7" t="s">
        <v>12</v>
      </c>
      <c r="C26" s="7" t="s">
        <v>13</v>
      </c>
      <c r="D26" s="7" t="s">
        <v>38</v>
      </c>
      <c r="E26" s="7">
        <v>444</v>
      </c>
      <c r="F26" s="7">
        <v>429</v>
      </c>
      <c r="G26" s="7">
        <v>450</v>
      </c>
      <c r="H26" s="9">
        <v>862.05652699999996</v>
      </c>
      <c r="I26" s="7">
        <v>3</v>
      </c>
      <c r="J26" s="7">
        <v>39.380000000000003</v>
      </c>
      <c r="K26" s="10">
        <v>75867.875</v>
      </c>
      <c r="L26" s="10">
        <v>20018.417079264102</v>
      </c>
      <c r="M26" s="10">
        <v>72787.125</v>
      </c>
      <c r="N26" s="10">
        <v>23723.9006723046</v>
      </c>
      <c r="O26" s="8">
        <f>K26/M26</f>
        <v>1.0423254799526702</v>
      </c>
      <c r="P26" s="8">
        <f>O26</f>
        <v>1.0423254799526702</v>
      </c>
      <c r="Q26" s="9">
        <v>0.79680382230701297</v>
      </c>
      <c r="R26" s="9">
        <v>0.86187075600783003</v>
      </c>
      <c r="W26" s="7"/>
    </row>
    <row r="27" spans="1:23" x14ac:dyDescent="0.25">
      <c r="A27" s="7" t="s">
        <v>11</v>
      </c>
      <c r="B27" s="7" t="s">
        <v>12</v>
      </c>
      <c r="C27" s="7" t="s">
        <v>13</v>
      </c>
      <c r="D27" s="7" t="s">
        <v>39</v>
      </c>
      <c r="E27" s="7">
        <v>444</v>
      </c>
      <c r="F27" s="7">
        <v>438</v>
      </c>
      <c r="G27" s="7">
        <v>450</v>
      </c>
      <c r="H27" s="9">
        <v>747.83941900000002</v>
      </c>
      <c r="I27" s="7">
        <v>2</v>
      </c>
      <c r="J27" s="7">
        <v>31.28</v>
      </c>
      <c r="K27" s="10">
        <v>17495.5</v>
      </c>
      <c r="L27" s="10">
        <v>24971.568472965399</v>
      </c>
      <c r="M27" s="10">
        <v>5055.625</v>
      </c>
      <c r="N27" s="10">
        <v>1683.77959792099</v>
      </c>
      <c r="O27" s="8">
        <f>K27/M27</f>
        <v>3.4606008159228581</v>
      </c>
      <c r="P27" s="8">
        <f>O27</f>
        <v>3.4606008159228581</v>
      </c>
      <c r="Q27" s="9">
        <v>0.22958187506441</v>
      </c>
      <c r="R27" s="9">
        <v>0.35514968496226101</v>
      </c>
      <c r="W27" s="7"/>
    </row>
    <row r="28" spans="1:23" x14ac:dyDescent="0.25">
      <c r="A28" s="7" t="s">
        <v>11</v>
      </c>
      <c r="B28" s="7" t="s">
        <v>12</v>
      </c>
      <c r="C28" s="7" t="s">
        <v>13</v>
      </c>
      <c r="D28" s="7" t="s">
        <v>40</v>
      </c>
      <c r="E28" s="7">
        <v>444</v>
      </c>
      <c r="F28" s="7">
        <v>443</v>
      </c>
      <c r="G28" s="7">
        <v>450</v>
      </c>
      <c r="H28" s="9">
        <v>523.25277400000004</v>
      </c>
      <c r="I28" s="7">
        <v>2</v>
      </c>
      <c r="J28" s="7">
        <v>20.71</v>
      </c>
      <c r="K28" s="10">
        <v>13067</v>
      </c>
      <c r="L28" s="10">
        <v>4097.9992069301297</v>
      </c>
      <c r="M28" s="10">
        <v>16425.875</v>
      </c>
      <c r="N28" s="10">
        <v>4310.7067702843096</v>
      </c>
      <c r="O28" s="8">
        <f>K28/M28</f>
        <v>0.79551317661920595</v>
      </c>
      <c r="P28" s="8">
        <f t="shared" ref="P28:P29" si="1">-1/O28</f>
        <v>-1.2570502028009489</v>
      </c>
      <c r="Q28" s="9">
        <v>0.15739050341874899</v>
      </c>
      <c r="R28" s="9">
        <v>0.28160555758746803</v>
      </c>
      <c r="W28" s="7"/>
    </row>
    <row r="29" spans="1:23" x14ac:dyDescent="0.25">
      <c r="A29" s="7" t="s">
        <v>11</v>
      </c>
      <c r="B29" s="7" t="s">
        <v>12</v>
      </c>
      <c r="C29" s="7" t="s">
        <v>13</v>
      </c>
      <c r="D29" s="7" t="s">
        <v>41</v>
      </c>
      <c r="E29" s="7">
        <v>480</v>
      </c>
      <c r="F29" s="7">
        <v>470</v>
      </c>
      <c r="G29" s="7">
        <v>482</v>
      </c>
      <c r="H29" s="9">
        <v>522.92667100000006</v>
      </c>
      <c r="I29" s="7">
        <v>3</v>
      </c>
      <c r="J29" s="7">
        <v>33.4</v>
      </c>
      <c r="K29" s="10">
        <v>167931.75</v>
      </c>
      <c r="L29" s="10">
        <v>28721.427331131999</v>
      </c>
      <c r="M29" s="10">
        <v>208408.125</v>
      </c>
      <c r="N29" s="10">
        <v>33600.685411303297</v>
      </c>
      <c r="O29" s="8">
        <f>K29/M29</f>
        <v>0.80578312385853479</v>
      </c>
      <c r="P29" s="8">
        <f t="shared" si="1"/>
        <v>-1.2410287214895337</v>
      </c>
      <c r="Q29" s="9">
        <v>2.9930098844508299E-2</v>
      </c>
      <c r="R29" s="9">
        <v>6.9115946918060098E-2</v>
      </c>
      <c r="W29" s="7"/>
    </row>
    <row r="30" spans="1:23" x14ac:dyDescent="0.25">
      <c r="A30" s="7" t="s">
        <v>11</v>
      </c>
      <c r="B30" s="7" t="s">
        <v>12</v>
      </c>
      <c r="C30" s="7" t="s">
        <v>13</v>
      </c>
      <c r="D30" s="7" t="s">
        <v>42</v>
      </c>
      <c r="E30" s="7">
        <v>480</v>
      </c>
      <c r="F30" s="7">
        <v>470</v>
      </c>
      <c r="G30" s="7">
        <v>492</v>
      </c>
      <c r="H30" s="9">
        <v>841.43795299999999</v>
      </c>
      <c r="I30" s="7">
        <v>3</v>
      </c>
      <c r="J30" s="7">
        <v>38.47</v>
      </c>
      <c r="K30" s="10">
        <v>63203.75</v>
      </c>
      <c r="L30" s="10">
        <v>10023.097484685</v>
      </c>
      <c r="M30" s="10">
        <v>41752.375</v>
      </c>
      <c r="N30" s="10">
        <v>7122.7643850105596</v>
      </c>
      <c r="O30" s="8">
        <f>K30/M30</f>
        <v>1.5137761624338735</v>
      </c>
      <c r="P30" s="8">
        <f>O30</f>
        <v>1.5137761624338735</v>
      </c>
      <c r="Q30" s="9">
        <v>5.2065263126488404E-4</v>
      </c>
      <c r="R30" s="9">
        <v>2.92366477556434E-3</v>
      </c>
      <c r="W30" s="7"/>
    </row>
    <row r="31" spans="1:23" x14ac:dyDescent="0.25">
      <c r="A31" s="7" t="s">
        <v>11</v>
      </c>
      <c r="B31" s="7" t="s">
        <v>12</v>
      </c>
      <c r="C31" s="7" t="s">
        <v>13</v>
      </c>
      <c r="D31" s="7" t="s">
        <v>43</v>
      </c>
      <c r="E31" s="7">
        <v>482</v>
      </c>
      <c r="F31" s="7">
        <v>470</v>
      </c>
      <c r="G31" s="7">
        <v>492</v>
      </c>
      <c r="H31" s="9">
        <v>841.43795299999999</v>
      </c>
      <c r="I31" s="7">
        <v>3</v>
      </c>
      <c r="J31" s="7">
        <v>37.909999999999997</v>
      </c>
      <c r="K31" s="10">
        <v>142358.375</v>
      </c>
      <c r="L31" s="10">
        <v>27803.773345256101</v>
      </c>
      <c r="M31" s="10">
        <v>115116.625</v>
      </c>
      <c r="N31" s="10">
        <v>16360.5903388103</v>
      </c>
      <c r="O31" s="8">
        <f>K31/M31</f>
        <v>1.2366447939209475</v>
      </c>
      <c r="P31" s="8">
        <f>O31</f>
        <v>1.2366447939209475</v>
      </c>
      <c r="Q31" s="9">
        <v>4.6513525091282197E-2</v>
      </c>
      <c r="R31" s="9">
        <v>0.10105617058522599</v>
      </c>
      <c r="W31" s="7"/>
    </row>
    <row r="32" spans="1:23" x14ac:dyDescent="0.25">
      <c r="A32" s="7" t="s">
        <v>11</v>
      </c>
      <c r="B32" s="7" t="s">
        <v>12</v>
      </c>
      <c r="C32" s="7" t="s">
        <v>13</v>
      </c>
      <c r="D32" s="7" t="s">
        <v>44</v>
      </c>
      <c r="E32" s="7">
        <v>482</v>
      </c>
      <c r="F32" s="7">
        <v>481</v>
      </c>
      <c r="G32" s="7">
        <v>492</v>
      </c>
      <c r="H32" s="9">
        <v>630.34571700000004</v>
      </c>
      <c r="I32" s="7">
        <v>2</v>
      </c>
      <c r="J32" s="7">
        <v>30.96</v>
      </c>
      <c r="K32" s="10">
        <v>1123930.625</v>
      </c>
      <c r="L32" s="10">
        <v>291017.44631977699</v>
      </c>
      <c r="M32" s="10">
        <v>1089114.25</v>
      </c>
      <c r="N32" s="10">
        <v>217217.21845064999</v>
      </c>
      <c r="O32" s="8">
        <f>K32/M32</f>
        <v>1.031967605786078</v>
      </c>
      <c r="P32" s="8">
        <f>O32</f>
        <v>1.031967605786078</v>
      </c>
      <c r="Q32" s="9">
        <v>0.80374013764577601</v>
      </c>
      <c r="R32" s="9">
        <v>0.86317801561544905</v>
      </c>
      <c r="W32" s="7"/>
    </row>
    <row r="33" spans="1:23" x14ac:dyDescent="0.25">
      <c r="A33" s="7" t="s">
        <v>11</v>
      </c>
      <c r="B33" s="7" t="s">
        <v>12</v>
      </c>
      <c r="C33" s="7" t="s">
        <v>13</v>
      </c>
      <c r="D33" s="7" t="s">
        <v>45</v>
      </c>
      <c r="E33" s="7" t="s">
        <v>135</v>
      </c>
      <c r="F33" s="7">
        <v>481</v>
      </c>
      <c r="G33" s="7">
        <v>507</v>
      </c>
      <c r="H33" s="9">
        <v>700.36972300000002</v>
      </c>
      <c r="I33" s="7">
        <v>4</v>
      </c>
      <c r="J33" s="7">
        <v>44.05</v>
      </c>
      <c r="K33" s="10">
        <v>1373.625</v>
      </c>
      <c r="L33" s="10">
        <v>956.99137110791105</v>
      </c>
      <c r="M33" s="10">
        <v>22893</v>
      </c>
      <c r="N33" s="10">
        <v>4279.9999415887796</v>
      </c>
      <c r="O33" s="8">
        <f>K33/M33</f>
        <v>6.0001965666360894E-2</v>
      </c>
      <c r="P33" s="8">
        <f t="shared" ref="P33:P40" si="2">-1/O33</f>
        <v>-16.666120666120666</v>
      </c>
      <c r="Q33" s="9">
        <v>1.6548980956709799E-6</v>
      </c>
      <c r="R33" s="9">
        <v>3.0201890245995501E-5</v>
      </c>
      <c r="S33" s="11"/>
      <c r="T33" s="11"/>
      <c r="U33" s="11"/>
      <c r="V33" s="11"/>
      <c r="W33" s="7"/>
    </row>
    <row r="34" spans="1:23" x14ac:dyDescent="0.25">
      <c r="A34" s="7" t="s">
        <v>11</v>
      </c>
      <c r="B34" s="7" t="s">
        <v>12</v>
      </c>
      <c r="C34" s="7" t="s">
        <v>13</v>
      </c>
      <c r="D34" s="7" t="s">
        <v>48</v>
      </c>
      <c r="E34" s="7">
        <v>492</v>
      </c>
      <c r="F34" s="7">
        <v>483</v>
      </c>
      <c r="G34" s="7">
        <v>507</v>
      </c>
      <c r="H34" s="9">
        <v>838.44638199999997</v>
      </c>
      <c r="I34" s="7">
        <v>3</v>
      </c>
      <c r="J34" s="7">
        <v>43.84</v>
      </c>
      <c r="K34" s="10">
        <v>1651.625</v>
      </c>
      <c r="L34" s="10">
        <v>1069.6645429175401</v>
      </c>
      <c r="M34" s="10">
        <v>293416.25</v>
      </c>
      <c r="N34" s="10">
        <v>39010.395831592097</v>
      </c>
      <c r="O34" s="8">
        <f>K34/M34</f>
        <v>5.6289486352579313E-3</v>
      </c>
      <c r="P34" s="8">
        <f t="shared" si="2"/>
        <v>-177.65306894724893</v>
      </c>
      <c r="Q34" s="9">
        <v>2.0742345074875601E-7</v>
      </c>
      <c r="R34" s="9">
        <v>8.4121732803662098E-6</v>
      </c>
      <c r="S34" s="11"/>
      <c r="T34" s="11"/>
      <c r="U34" s="11"/>
      <c r="V34" s="11"/>
      <c r="W34" s="7"/>
    </row>
    <row r="35" spans="1:23" x14ac:dyDescent="0.25">
      <c r="A35" s="7" t="s">
        <v>11</v>
      </c>
      <c r="B35" s="7" t="s">
        <v>12</v>
      </c>
      <c r="C35" s="7" t="s">
        <v>13</v>
      </c>
      <c r="D35" s="7" t="s">
        <v>46</v>
      </c>
      <c r="E35" s="7">
        <v>507</v>
      </c>
      <c r="F35" s="7">
        <v>481</v>
      </c>
      <c r="G35" s="7">
        <v>510</v>
      </c>
      <c r="H35" s="9">
        <v>774.67665099999999</v>
      </c>
      <c r="I35" s="7">
        <v>4</v>
      </c>
      <c r="J35" s="7">
        <v>40.67</v>
      </c>
      <c r="K35" s="10">
        <v>1230.5</v>
      </c>
      <c r="L35" s="10">
        <v>775.52724001159299</v>
      </c>
      <c r="M35" s="10">
        <v>24268.375</v>
      </c>
      <c r="N35" s="10">
        <v>4884.4397052655804</v>
      </c>
      <c r="O35" s="8">
        <f>K35/M35</f>
        <v>5.0703848115088053E-2</v>
      </c>
      <c r="P35" s="8">
        <f t="shared" si="2"/>
        <v>-19.722368955709062</v>
      </c>
      <c r="Q35" s="9">
        <v>3.5629498655875801E-6</v>
      </c>
      <c r="R35" s="9">
        <v>5.2019068037578702E-5</v>
      </c>
      <c r="W35" s="7"/>
    </row>
    <row r="36" spans="1:23" x14ac:dyDescent="0.25">
      <c r="A36" s="7" t="s">
        <v>11</v>
      </c>
      <c r="B36" s="7" t="s">
        <v>12</v>
      </c>
      <c r="C36" s="7" t="s">
        <v>13</v>
      </c>
      <c r="D36" s="7" t="s">
        <v>47</v>
      </c>
      <c r="E36" s="7" t="s">
        <v>136</v>
      </c>
      <c r="F36" s="7">
        <v>481</v>
      </c>
      <c r="G36" s="7">
        <v>510</v>
      </c>
      <c r="H36" s="9">
        <v>799.68066199999998</v>
      </c>
      <c r="I36" s="7">
        <v>4</v>
      </c>
      <c r="J36" s="7">
        <v>43.35</v>
      </c>
      <c r="K36" s="10">
        <v>559.125</v>
      </c>
      <c r="L36" s="10">
        <v>259.040748483708</v>
      </c>
      <c r="M36" s="10">
        <v>39502.625</v>
      </c>
      <c r="N36" s="10">
        <v>9329.1127919205101</v>
      </c>
      <c r="O36" s="8">
        <f>K36/M36</f>
        <v>1.4154122669063131E-2</v>
      </c>
      <c r="P36" s="8">
        <f t="shared" si="2"/>
        <v>-70.650793650793659</v>
      </c>
      <c r="Q36" s="9">
        <v>1.09785357850222E-5</v>
      </c>
      <c r="R36" s="9">
        <v>1.3357218538443701E-4</v>
      </c>
      <c r="S36" s="11"/>
      <c r="T36" s="11"/>
      <c r="U36" s="11"/>
      <c r="V36" s="11"/>
      <c r="W36" s="7"/>
    </row>
    <row r="37" spans="1:23" x14ac:dyDescent="0.25">
      <c r="A37" s="7" t="s">
        <v>11</v>
      </c>
      <c r="B37" s="7" t="s">
        <v>12</v>
      </c>
      <c r="C37" s="7" t="s">
        <v>13</v>
      </c>
      <c r="D37" s="7" t="s">
        <v>49</v>
      </c>
      <c r="E37" s="7">
        <v>507</v>
      </c>
      <c r="F37" s="7">
        <v>483</v>
      </c>
      <c r="G37" s="7">
        <v>510</v>
      </c>
      <c r="H37" s="9">
        <v>970.86096599999996</v>
      </c>
      <c r="I37" s="7">
        <v>3</v>
      </c>
      <c r="J37" s="7">
        <v>42.64</v>
      </c>
      <c r="K37" s="10">
        <v>319.875</v>
      </c>
      <c r="L37" s="10">
        <v>312.81961155752299</v>
      </c>
      <c r="M37" s="10">
        <v>41568.875</v>
      </c>
      <c r="N37" s="10">
        <v>8421.7759029420195</v>
      </c>
      <c r="O37" s="8">
        <f>K37/M37</f>
        <v>7.6950603065394484E-3</v>
      </c>
      <c r="P37" s="8">
        <f t="shared" si="2"/>
        <v>-129.95349745994528</v>
      </c>
      <c r="Q37" s="9">
        <v>3.7212311048140298E-6</v>
      </c>
      <c r="R37" s="9">
        <v>5.2240359740658603E-5</v>
      </c>
      <c r="W37" s="7"/>
    </row>
    <row r="38" spans="1:23" x14ac:dyDescent="0.25">
      <c r="A38" s="7" t="s">
        <v>11</v>
      </c>
      <c r="B38" s="7" t="s">
        <v>12</v>
      </c>
      <c r="C38" s="7" t="s">
        <v>13</v>
      </c>
      <c r="D38" s="7" t="s">
        <v>50</v>
      </c>
      <c r="E38" s="7" t="s">
        <v>136</v>
      </c>
      <c r="F38" s="7">
        <v>483</v>
      </c>
      <c r="G38" s="7">
        <v>510</v>
      </c>
      <c r="H38" s="9">
        <v>1004.199648</v>
      </c>
      <c r="I38" s="7">
        <v>3</v>
      </c>
      <c r="J38" s="7">
        <v>45.95</v>
      </c>
      <c r="K38" s="10">
        <v>129</v>
      </c>
      <c r="L38" s="10">
        <v>85.202699487750905</v>
      </c>
      <c r="M38" s="10">
        <v>26725</v>
      </c>
      <c r="N38" s="10">
        <v>12826.019023843601</v>
      </c>
      <c r="O38" s="9">
        <f>K38/M38</f>
        <v>4.8269410664172124E-3</v>
      </c>
      <c r="P38" s="8">
        <f t="shared" si="2"/>
        <v>-207.1705426356589</v>
      </c>
      <c r="Q38" s="9">
        <v>9.1971900758125403E-4</v>
      </c>
      <c r="R38" s="9">
        <v>4.2493346552804701E-3</v>
      </c>
      <c r="W38" s="7"/>
    </row>
    <row r="39" spans="1:23" x14ac:dyDescent="0.25">
      <c r="A39" s="7" t="s">
        <v>11</v>
      </c>
      <c r="B39" s="7" t="s">
        <v>12</v>
      </c>
      <c r="C39" s="7" t="s">
        <v>13</v>
      </c>
      <c r="D39" s="7" t="s">
        <v>51</v>
      </c>
      <c r="E39" s="7">
        <v>507</v>
      </c>
      <c r="F39" s="7">
        <v>493</v>
      </c>
      <c r="G39" s="7">
        <v>510</v>
      </c>
      <c r="H39" s="9">
        <v>652.34968400000002</v>
      </c>
      <c r="I39" s="7">
        <v>3</v>
      </c>
      <c r="J39" s="7">
        <v>40.270000000000003</v>
      </c>
      <c r="K39" s="10">
        <v>4568.5</v>
      </c>
      <c r="L39" s="10">
        <v>2219.5895453889598</v>
      </c>
      <c r="M39" s="10">
        <v>746596.5</v>
      </c>
      <c r="N39" s="10">
        <v>106765.939915311</v>
      </c>
      <c r="O39" s="8">
        <f>K39/M39</f>
        <v>6.1191018173806068E-3</v>
      </c>
      <c r="P39" s="8">
        <f t="shared" si="2"/>
        <v>-163.42267702747071</v>
      </c>
      <c r="Q39" s="9">
        <v>3.4591380515536198E-7</v>
      </c>
      <c r="R39" s="9">
        <v>1.14780489892461E-5</v>
      </c>
      <c r="S39" s="11"/>
      <c r="T39" s="11"/>
      <c r="U39" s="11"/>
      <c r="V39" s="11"/>
      <c r="W39" s="7"/>
    </row>
    <row r="40" spans="1:23" x14ac:dyDescent="0.25">
      <c r="A40" s="7" t="s">
        <v>11</v>
      </c>
      <c r="B40" s="7" t="s">
        <v>12</v>
      </c>
      <c r="C40" s="7" t="s">
        <v>13</v>
      </c>
      <c r="D40" s="7" t="s">
        <v>52</v>
      </c>
      <c r="E40" s="7">
        <v>507</v>
      </c>
      <c r="F40" s="7">
        <v>493</v>
      </c>
      <c r="G40" s="7">
        <v>511</v>
      </c>
      <c r="H40" s="9">
        <v>704.38338799999997</v>
      </c>
      <c r="I40" s="7">
        <v>3</v>
      </c>
      <c r="J40" s="7">
        <v>38.42</v>
      </c>
      <c r="K40" s="10">
        <v>5400.5</v>
      </c>
      <c r="L40" s="10">
        <v>907.776541886823</v>
      </c>
      <c r="M40" s="10">
        <v>125650.375</v>
      </c>
      <c r="N40" s="10">
        <v>18980.9637922939</v>
      </c>
      <c r="O40" s="8">
        <f>K40/M40</f>
        <v>4.2980373118663595E-2</v>
      </c>
      <c r="P40" s="8">
        <f t="shared" si="2"/>
        <v>-23.26643366354967</v>
      </c>
      <c r="Q40" s="9">
        <v>6.3354362489498296E-7</v>
      </c>
      <c r="R40" s="9">
        <v>1.28468568381482E-5</v>
      </c>
      <c r="W40" s="7"/>
    </row>
    <row r="41" spans="1:23" x14ac:dyDescent="0.25">
      <c r="A41" s="7" t="s">
        <v>11</v>
      </c>
      <c r="B41" s="7" t="s">
        <v>12</v>
      </c>
      <c r="C41" s="7" t="s">
        <v>13</v>
      </c>
      <c r="D41" s="7" t="s">
        <v>53</v>
      </c>
      <c r="E41" s="7">
        <v>550</v>
      </c>
      <c r="F41" s="7">
        <v>539</v>
      </c>
      <c r="G41" s="7">
        <v>553</v>
      </c>
      <c r="H41" s="9">
        <v>587.33285999999998</v>
      </c>
      <c r="I41" s="7">
        <v>3</v>
      </c>
      <c r="J41" s="7">
        <v>43.3</v>
      </c>
      <c r="K41" s="10">
        <v>2302276.75</v>
      </c>
      <c r="L41" s="10">
        <v>634595.561496404</v>
      </c>
      <c r="M41" s="10">
        <v>3163095.875</v>
      </c>
      <c r="N41" s="10">
        <v>511173.87256769999</v>
      </c>
      <c r="O41" s="8">
        <f>K41/M41</f>
        <v>0.72785550643481522</v>
      </c>
      <c r="P41" s="8">
        <f>-1/O41</f>
        <v>-1.3738990653491159</v>
      </c>
      <c r="Q41" s="9">
        <v>1.48231448602238E-2</v>
      </c>
      <c r="R41" s="9">
        <v>3.9782704955747802E-2</v>
      </c>
      <c r="W41" s="7"/>
    </row>
    <row r="42" spans="1:23" x14ac:dyDescent="0.25">
      <c r="A42" s="7" t="s">
        <v>11</v>
      </c>
      <c r="B42" s="7" t="s">
        <v>12</v>
      </c>
      <c r="C42" s="7" t="s">
        <v>13</v>
      </c>
      <c r="D42" s="7" t="s">
        <v>55</v>
      </c>
      <c r="E42" s="7">
        <v>550</v>
      </c>
      <c r="F42" s="7">
        <v>544</v>
      </c>
      <c r="G42" s="7">
        <v>553</v>
      </c>
      <c r="H42" s="9">
        <v>586.35027100000002</v>
      </c>
      <c r="I42" s="7">
        <v>2</v>
      </c>
      <c r="J42" s="7">
        <v>29.94</v>
      </c>
      <c r="K42" s="10">
        <v>21520.375</v>
      </c>
      <c r="L42" s="10">
        <v>12358.2583111203</v>
      </c>
      <c r="M42" s="10">
        <v>20318.375</v>
      </c>
      <c r="N42" s="10">
        <v>4142.0358502039699</v>
      </c>
      <c r="O42" s="8">
        <f>K42/M42</f>
        <v>1.059158274222225</v>
      </c>
      <c r="P42" s="8">
        <f>O42</f>
        <v>1.059158274222225</v>
      </c>
      <c r="Q42" s="9">
        <v>0.81298726291310897</v>
      </c>
      <c r="R42" s="9">
        <v>0.86615047995412997</v>
      </c>
      <c r="W42" s="7"/>
    </row>
    <row r="43" spans="1:23" x14ac:dyDescent="0.25">
      <c r="A43" s="7" t="s">
        <v>11</v>
      </c>
      <c r="B43" s="7" t="s">
        <v>12</v>
      </c>
      <c r="C43" s="7" t="s">
        <v>13</v>
      </c>
      <c r="D43" s="7" t="s">
        <v>54</v>
      </c>
      <c r="E43" s="7" t="s">
        <v>137</v>
      </c>
      <c r="F43" s="7">
        <v>539</v>
      </c>
      <c r="G43" s="7">
        <v>555</v>
      </c>
      <c r="H43" s="9">
        <v>709.05616599999996</v>
      </c>
      <c r="I43" s="7">
        <v>3</v>
      </c>
      <c r="J43" s="7">
        <v>41.83</v>
      </c>
      <c r="K43" s="10">
        <v>482747.125</v>
      </c>
      <c r="L43" s="10">
        <v>99595.332082429304</v>
      </c>
      <c r="M43" s="10">
        <v>803767.875</v>
      </c>
      <c r="N43" s="10">
        <v>113247.773943284</v>
      </c>
      <c r="O43" s="8">
        <f>K43/M43</f>
        <v>0.60060514983881386</v>
      </c>
      <c r="P43" s="8">
        <f t="shared" ref="P43:P50" si="3">-1/O43</f>
        <v>-1.6649873885836193</v>
      </c>
      <c r="Q43" s="9">
        <v>6.57625595261723E-5</v>
      </c>
      <c r="R43" s="9">
        <v>5.4553032334211102E-4</v>
      </c>
      <c r="W43" s="7"/>
    </row>
    <row r="44" spans="1:23" x14ac:dyDescent="0.25">
      <c r="A44" s="7" t="s">
        <v>11</v>
      </c>
      <c r="B44" s="7" t="s">
        <v>12</v>
      </c>
      <c r="C44" s="7" t="s">
        <v>13</v>
      </c>
      <c r="D44" s="7" t="s">
        <v>56</v>
      </c>
      <c r="E44" s="7" t="s">
        <v>138</v>
      </c>
      <c r="F44" s="7">
        <v>551</v>
      </c>
      <c r="G44" s="7">
        <v>567</v>
      </c>
      <c r="H44" s="9">
        <v>788.76890800000001</v>
      </c>
      <c r="I44" s="7">
        <v>3</v>
      </c>
      <c r="J44" s="7">
        <v>34.31</v>
      </c>
      <c r="K44" s="10">
        <v>39406.875</v>
      </c>
      <c r="L44" s="10">
        <v>12649.4730862346</v>
      </c>
      <c r="M44" s="10">
        <v>88496.375</v>
      </c>
      <c r="N44" s="10">
        <v>18403.639089440301</v>
      </c>
      <c r="O44" s="8">
        <f>K44/M44</f>
        <v>0.4452936631585192</v>
      </c>
      <c r="P44" s="8">
        <f t="shared" si="3"/>
        <v>-2.2457090291985851</v>
      </c>
      <c r="Q44" s="9">
        <v>7.2409469107137498E-5</v>
      </c>
      <c r="R44" s="9">
        <v>5.7455339617619905E-4</v>
      </c>
      <c r="S44" s="11"/>
      <c r="T44" s="11"/>
      <c r="U44" s="11"/>
      <c r="V44" s="11"/>
      <c r="W44" s="7"/>
    </row>
    <row r="45" spans="1:23" x14ac:dyDescent="0.25">
      <c r="A45" s="7" t="s">
        <v>11</v>
      </c>
      <c r="B45" s="7" t="s">
        <v>12</v>
      </c>
      <c r="C45" s="7" t="s">
        <v>13</v>
      </c>
      <c r="D45" s="7" t="s">
        <v>57</v>
      </c>
      <c r="E45" s="7" t="s">
        <v>139</v>
      </c>
      <c r="F45" s="7">
        <v>554</v>
      </c>
      <c r="G45" s="7">
        <v>567</v>
      </c>
      <c r="H45" s="9">
        <v>637.34253000000001</v>
      </c>
      <c r="I45" s="7">
        <v>3</v>
      </c>
      <c r="J45" s="7">
        <v>32.75</v>
      </c>
      <c r="K45" s="10">
        <v>489490.25</v>
      </c>
      <c r="L45" s="10">
        <v>158777.019228027</v>
      </c>
      <c r="M45" s="10">
        <v>836716.375</v>
      </c>
      <c r="N45" s="10">
        <v>201421.37387013901</v>
      </c>
      <c r="O45" s="8">
        <f>K45/M45</f>
        <v>0.58501335055143389</v>
      </c>
      <c r="P45" s="8">
        <f t="shared" si="3"/>
        <v>-1.7093626992570332</v>
      </c>
      <c r="Q45" s="9">
        <v>3.2443765991622101E-3</v>
      </c>
      <c r="R45" s="9">
        <v>1.1841974586942E-2</v>
      </c>
      <c r="W45" s="7"/>
    </row>
    <row r="46" spans="1:23" x14ac:dyDescent="0.25">
      <c r="A46" s="7" t="s">
        <v>11</v>
      </c>
      <c r="B46" s="7" t="s">
        <v>12</v>
      </c>
      <c r="C46" s="7" t="s">
        <v>13</v>
      </c>
      <c r="D46" s="7" t="s">
        <v>58</v>
      </c>
      <c r="E46" s="7">
        <v>556</v>
      </c>
      <c r="F46" s="7">
        <v>556</v>
      </c>
      <c r="G46" s="7">
        <v>567</v>
      </c>
      <c r="H46" s="9">
        <v>515.61922300000003</v>
      </c>
      <c r="I46" s="7">
        <v>3</v>
      </c>
      <c r="J46" s="7">
        <v>34.69</v>
      </c>
      <c r="K46" s="10">
        <v>667852.125</v>
      </c>
      <c r="L46" s="10">
        <v>155064.505290892</v>
      </c>
      <c r="M46" s="10">
        <v>1272824.375</v>
      </c>
      <c r="N46" s="10">
        <v>209353.765612143</v>
      </c>
      <c r="O46" s="8">
        <f>K46/M46</f>
        <v>0.52470092348757857</v>
      </c>
      <c r="P46" s="8">
        <f t="shared" si="3"/>
        <v>-1.9058476081063602</v>
      </c>
      <c r="Q46" s="9">
        <v>3.6394566704789301E-5</v>
      </c>
      <c r="R46" s="9">
        <v>3.53366975783589E-4</v>
      </c>
      <c r="W46" s="7"/>
    </row>
    <row r="47" spans="1:23" x14ac:dyDescent="0.25">
      <c r="A47" s="7" t="s">
        <v>11</v>
      </c>
      <c r="B47" s="7" t="s">
        <v>12</v>
      </c>
      <c r="C47" s="7" t="s">
        <v>13</v>
      </c>
      <c r="D47" s="7" t="s">
        <v>59</v>
      </c>
      <c r="E47" s="7">
        <v>600</v>
      </c>
      <c r="F47" s="7">
        <v>588</v>
      </c>
      <c r="G47" s="7">
        <v>613</v>
      </c>
      <c r="H47" s="9">
        <v>775.34957299999996</v>
      </c>
      <c r="I47" s="7">
        <v>4</v>
      </c>
      <c r="J47" s="7">
        <v>32.409999999999997</v>
      </c>
      <c r="K47" s="10">
        <v>72991.625</v>
      </c>
      <c r="L47" s="10">
        <v>21392.537863338501</v>
      </c>
      <c r="M47" s="10">
        <v>107314.875</v>
      </c>
      <c r="N47" s="10">
        <v>21130.414580868299</v>
      </c>
      <c r="O47" s="8">
        <f>K47/M47</f>
        <v>0.68016316470573157</v>
      </c>
      <c r="P47" s="8">
        <f t="shared" si="3"/>
        <v>-1.4702354550950196</v>
      </c>
      <c r="Q47" s="9">
        <v>9.1797504399561101E-3</v>
      </c>
      <c r="R47" s="9">
        <v>2.81563773998653E-2</v>
      </c>
      <c r="W47" s="7"/>
    </row>
    <row r="48" spans="1:23" x14ac:dyDescent="0.25">
      <c r="A48" s="7" t="s">
        <v>11</v>
      </c>
      <c r="B48" s="7" t="s">
        <v>12</v>
      </c>
      <c r="C48" s="7" t="s">
        <v>13</v>
      </c>
      <c r="D48" s="7" t="s">
        <v>60</v>
      </c>
      <c r="E48" s="7">
        <v>635</v>
      </c>
      <c r="F48" s="7">
        <v>633</v>
      </c>
      <c r="G48" s="7">
        <v>639</v>
      </c>
      <c r="H48" s="9">
        <v>462.24527499999999</v>
      </c>
      <c r="I48" s="7">
        <v>2</v>
      </c>
      <c r="J48" s="7">
        <v>23.55</v>
      </c>
      <c r="K48" s="10">
        <v>5162880.625</v>
      </c>
      <c r="L48" s="10">
        <v>1637086.6834994501</v>
      </c>
      <c r="M48" s="10">
        <v>7164598.5</v>
      </c>
      <c r="N48" s="10">
        <v>1818199.4010100299</v>
      </c>
      <c r="O48" s="8">
        <f>K48/M48</f>
        <v>0.72060990228552235</v>
      </c>
      <c r="P48" s="8">
        <f t="shared" si="3"/>
        <v>-1.3877133756118949</v>
      </c>
      <c r="Q48" s="9">
        <v>4.8385507371092103E-2</v>
      </c>
      <c r="R48" s="9">
        <v>0.10368427018057599</v>
      </c>
      <c r="W48" s="7"/>
    </row>
    <row r="49" spans="1:23" x14ac:dyDescent="0.25">
      <c r="A49" s="7" t="s">
        <v>11</v>
      </c>
      <c r="B49" s="7" t="s">
        <v>12</v>
      </c>
      <c r="C49" s="7" t="s">
        <v>13</v>
      </c>
      <c r="D49" s="7" t="s">
        <v>61</v>
      </c>
      <c r="E49" s="7" t="s">
        <v>140</v>
      </c>
      <c r="F49" s="7">
        <v>633</v>
      </c>
      <c r="G49" s="7">
        <v>644</v>
      </c>
      <c r="H49" s="9">
        <v>796.41994499999998</v>
      </c>
      <c r="I49" s="7">
        <v>2</v>
      </c>
      <c r="J49" s="7">
        <v>36.29</v>
      </c>
      <c r="K49" s="10">
        <v>256528.875</v>
      </c>
      <c r="L49" s="10">
        <v>62811.260090125303</v>
      </c>
      <c r="M49" s="10">
        <v>430339.75</v>
      </c>
      <c r="N49" s="10">
        <v>80179.321899025104</v>
      </c>
      <c r="O49" s="8">
        <f>K49/M49</f>
        <v>0.59610778460507075</v>
      </c>
      <c r="P49" s="8">
        <f t="shared" si="3"/>
        <v>-1.6775489698771728</v>
      </c>
      <c r="Q49" s="9">
        <v>5.5559530369997303E-4</v>
      </c>
      <c r="R49" s="9">
        <v>3.0275358579027502E-3</v>
      </c>
      <c r="W49" s="7"/>
    </row>
    <row r="50" spans="1:23" x14ac:dyDescent="0.25">
      <c r="A50" s="7" t="s">
        <v>11</v>
      </c>
      <c r="B50" s="7" t="s">
        <v>12</v>
      </c>
      <c r="C50" s="7" t="s">
        <v>13</v>
      </c>
      <c r="D50" s="7" t="s">
        <v>62</v>
      </c>
      <c r="E50" s="7">
        <v>639</v>
      </c>
      <c r="F50" s="7">
        <v>636</v>
      </c>
      <c r="G50" s="7">
        <v>644</v>
      </c>
      <c r="H50" s="9">
        <v>551.80876999999998</v>
      </c>
      <c r="I50" s="7">
        <v>2</v>
      </c>
      <c r="J50" s="7">
        <v>27.34</v>
      </c>
      <c r="K50" s="10">
        <v>3345220.125</v>
      </c>
      <c r="L50" s="10">
        <v>907919.69737340102</v>
      </c>
      <c r="M50" s="10">
        <v>4797712.75</v>
      </c>
      <c r="N50" s="10">
        <v>1118730.6698223599</v>
      </c>
      <c r="O50" s="8">
        <f>K50/M50</f>
        <v>0.69725310774389315</v>
      </c>
      <c r="P50" s="8">
        <f t="shared" si="3"/>
        <v>-1.4341994160997105</v>
      </c>
      <c r="Q50" s="9">
        <v>1.8929207946396E-2</v>
      </c>
      <c r="R50" s="9">
        <v>4.8656062679116603E-2</v>
      </c>
      <c r="W50" s="7"/>
    </row>
  </sheetData>
  <autoFilter ref="A1:N50">
    <sortState ref="A2:S50">
      <sortCondition ref="G1:G50"/>
    </sortState>
  </autoFilter>
  <pageMargins left="0.7" right="0.7" top="0.75" bottom="0.75" header="0.3" footer="0.3"/>
  <pageSetup orientation="portrait" horizontalDpi="4294967292" verticalDpi="4294967292" r:id="rId1"/>
  <ignoredErrors>
    <ignoredError sqref="P3:P17 P42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opLeftCell="D10" workbookViewId="0">
      <selection activeCell="L28" sqref="L28"/>
    </sheetView>
  </sheetViews>
  <sheetFormatPr defaultColWidth="8.85546875" defaultRowHeight="15" x14ac:dyDescent="0.25"/>
  <cols>
    <col min="1" max="1" width="9.5703125" style="6" customWidth="1"/>
    <col min="2" max="2" width="13.5703125" style="6" customWidth="1"/>
    <col min="3" max="3" width="18.42578125" style="6" customWidth="1"/>
    <col min="4" max="4" width="30.140625" style="6" bestFit="1" customWidth="1"/>
    <col min="5" max="5" width="10.5703125" style="6" customWidth="1"/>
    <col min="6" max="6" width="10" style="6" customWidth="1"/>
    <col min="7" max="7" width="12" style="6" bestFit="1" customWidth="1"/>
    <col min="8" max="8" width="12" style="6" customWidth="1"/>
    <col min="9" max="9" width="11.5703125" style="6" customWidth="1"/>
    <col min="10" max="10" width="8.7109375" style="6" bestFit="1" customWidth="1"/>
    <col min="11" max="11" width="10.140625" style="6" bestFit="1" customWidth="1"/>
    <col min="12" max="12" width="8.7109375" style="6" bestFit="1" customWidth="1"/>
    <col min="13" max="13" width="10.28515625" style="6" bestFit="1" customWidth="1"/>
    <col min="14" max="14" width="6.85546875" style="6" customWidth="1"/>
    <col min="15" max="15" width="12.140625" style="6" customWidth="1"/>
    <col min="16" max="16" width="10.5703125" style="6" customWidth="1"/>
    <col min="17" max="17" width="7.28515625" style="6" bestFit="1" customWidth="1"/>
    <col min="18" max="16384" width="8.85546875" style="6"/>
  </cols>
  <sheetData>
    <row r="1" spans="1:17" s="15" customFormat="1" ht="39.75" customHeight="1" x14ac:dyDescent="0.25">
      <c r="A1" s="15" t="s">
        <v>0</v>
      </c>
      <c r="B1" s="15" t="s">
        <v>1</v>
      </c>
      <c r="C1" s="15" t="s">
        <v>2</v>
      </c>
      <c r="D1" s="15" t="s">
        <v>3</v>
      </c>
      <c r="E1" s="16" t="s">
        <v>4</v>
      </c>
      <c r="F1" s="16" t="s">
        <v>5</v>
      </c>
      <c r="G1" s="18" t="s">
        <v>8</v>
      </c>
      <c r="H1" s="16" t="s">
        <v>9</v>
      </c>
      <c r="I1" s="16" t="s">
        <v>10</v>
      </c>
      <c r="J1" s="13" t="s">
        <v>141</v>
      </c>
      <c r="K1" s="13" t="s">
        <v>146</v>
      </c>
      <c r="L1" s="13" t="s">
        <v>142</v>
      </c>
      <c r="M1" s="13" t="s">
        <v>143</v>
      </c>
      <c r="N1" s="13" t="s">
        <v>144</v>
      </c>
      <c r="O1" s="13" t="s">
        <v>145</v>
      </c>
      <c r="P1" s="17" t="s">
        <v>6</v>
      </c>
      <c r="Q1" s="17" t="s">
        <v>7</v>
      </c>
    </row>
    <row r="2" spans="1:17" x14ac:dyDescent="0.25">
      <c r="A2" s="6" t="s">
        <v>11</v>
      </c>
      <c r="B2" s="6" t="s">
        <v>12</v>
      </c>
      <c r="C2" s="6" t="s">
        <v>13</v>
      </c>
      <c r="D2" s="6" t="s">
        <v>63</v>
      </c>
      <c r="E2" s="7">
        <v>72</v>
      </c>
      <c r="F2" s="7">
        <v>79</v>
      </c>
      <c r="G2" s="9">
        <v>443.728206</v>
      </c>
      <c r="H2" s="7">
        <v>2</v>
      </c>
      <c r="I2" s="7">
        <v>32.56</v>
      </c>
      <c r="J2" s="10">
        <v>11830112.625</v>
      </c>
      <c r="K2" s="10">
        <v>2944786.5355591099</v>
      </c>
      <c r="L2" s="10">
        <v>12518335.75</v>
      </c>
      <c r="M2" s="10">
        <v>2320809.91924698</v>
      </c>
      <c r="N2" s="8">
        <f>J2/L2</f>
        <v>0.94502279386459176</v>
      </c>
      <c r="O2" s="8">
        <f>-1/N2</f>
        <v>-1.0581755344869339</v>
      </c>
      <c r="P2" s="9">
        <v>0.63513732369987896</v>
      </c>
      <c r="Q2" s="9">
        <v>0.75513069430115898</v>
      </c>
    </row>
    <row r="3" spans="1:17" x14ac:dyDescent="0.25">
      <c r="A3" s="6" t="s">
        <v>11</v>
      </c>
      <c r="B3" s="6" t="s">
        <v>12</v>
      </c>
      <c r="C3" s="6" t="s">
        <v>13</v>
      </c>
      <c r="D3" s="6" t="s">
        <v>64</v>
      </c>
      <c r="E3" s="7">
        <v>80</v>
      </c>
      <c r="F3" s="7">
        <v>103</v>
      </c>
      <c r="G3" s="9">
        <v>928.13598500000001</v>
      </c>
      <c r="H3" s="7">
        <v>3</v>
      </c>
      <c r="I3" s="7">
        <v>40.57</v>
      </c>
      <c r="J3" s="10">
        <v>1447356.625</v>
      </c>
      <c r="K3" s="10">
        <v>517813.60272107902</v>
      </c>
      <c r="L3" s="10">
        <v>1829488.25</v>
      </c>
      <c r="M3" s="10">
        <v>351626.62077186001</v>
      </c>
      <c r="N3" s="8">
        <f t="shared" ref="N3:O66" si="0">J3/L3</f>
        <v>0.79112649397994217</v>
      </c>
      <c r="O3" s="8">
        <f t="shared" ref="O3:O8" si="1">-1/N3</f>
        <v>-1.2640203654023416</v>
      </c>
      <c r="P3" s="9">
        <v>0.131549294277051</v>
      </c>
      <c r="Q3" s="9">
        <v>0.241283881462934</v>
      </c>
    </row>
    <row r="4" spans="1:17" x14ac:dyDescent="0.25">
      <c r="A4" s="6" t="s">
        <v>11</v>
      </c>
      <c r="B4" s="6" t="s">
        <v>12</v>
      </c>
      <c r="C4" s="6" t="s">
        <v>13</v>
      </c>
      <c r="D4" s="6" t="s">
        <v>65</v>
      </c>
      <c r="E4" s="7">
        <v>104</v>
      </c>
      <c r="F4" s="7">
        <v>111</v>
      </c>
      <c r="G4" s="9">
        <v>464.75854900000002</v>
      </c>
      <c r="H4" s="7">
        <v>2</v>
      </c>
      <c r="I4" s="7">
        <v>21.5</v>
      </c>
      <c r="J4" s="10">
        <v>12385081.5</v>
      </c>
      <c r="K4" s="10">
        <v>4230364.7371146604</v>
      </c>
      <c r="L4" s="10">
        <v>14652517.375</v>
      </c>
      <c r="M4" s="10">
        <v>4097383.1225095899</v>
      </c>
      <c r="N4" s="8">
        <f t="shared" si="0"/>
        <v>0.8452528110378712</v>
      </c>
      <c r="O4" s="8">
        <f t="shared" si="1"/>
        <v>-1.1830779938751312</v>
      </c>
      <c r="P4" s="9">
        <v>0.325677396367474</v>
      </c>
      <c r="Q4" s="9">
        <v>0.43961942677691801</v>
      </c>
    </row>
    <row r="5" spans="1:17" x14ac:dyDescent="0.25">
      <c r="A5" s="6" t="s">
        <v>11</v>
      </c>
      <c r="B5" s="6" t="s">
        <v>12</v>
      </c>
      <c r="C5" s="6" t="s">
        <v>13</v>
      </c>
      <c r="D5" s="6" t="s">
        <v>66</v>
      </c>
      <c r="E5" s="7">
        <v>112</v>
      </c>
      <c r="F5" s="7">
        <v>121</v>
      </c>
      <c r="G5" s="9">
        <v>598.28512799999999</v>
      </c>
      <c r="H5" s="7">
        <v>2</v>
      </c>
      <c r="I5" s="7">
        <v>27.38</v>
      </c>
      <c r="J5" s="10">
        <v>1202000.875</v>
      </c>
      <c r="K5" s="10">
        <v>316294.265411751</v>
      </c>
      <c r="L5" s="10">
        <v>1458611.625</v>
      </c>
      <c r="M5" s="10">
        <v>337270.22183218901</v>
      </c>
      <c r="N5" s="8">
        <f t="shared" si="0"/>
        <v>0.82407191496228482</v>
      </c>
      <c r="O5" s="8">
        <f t="shared" si="1"/>
        <v>-1.2134863254571258</v>
      </c>
      <c r="P5" s="9">
        <v>0.16420852990510301</v>
      </c>
      <c r="Q5" s="9">
        <v>0.28815439142001198</v>
      </c>
    </row>
    <row r="6" spans="1:17" x14ac:dyDescent="0.25">
      <c r="A6" s="6" t="s">
        <v>11</v>
      </c>
      <c r="B6" s="6" t="s">
        <v>12</v>
      </c>
      <c r="C6" s="6" t="s">
        <v>13</v>
      </c>
      <c r="D6" s="6" t="s">
        <v>67</v>
      </c>
      <c r="E6" s="7">
        <v>112</v>
      </c>
      <c r="F6" s="7">
        <v>137</v>
      </c>
      <c r="G6" s="9">
        <v>1014.146332</v>
      </c>
      <c r="H6" s="7">
        <v>3</v>
      </c>
      <c r="I6" s="7">
        <v>41.04</v>
      </c>
      <c r="J6" s="10">
        <v>758673.25</v>
      </c>
      <c r="K6" s="10">
        <v>234258.59025911399</v>
      </c>
      <c r="L6" s="10">
        <v>893912.25</v>
      </c>
      <c r="M6" s="10">
        <v>179106.40375050099</v>
      </c>
      <c r="N6" s="8">
        <f t="shared" si="0"/>
        <v>0.8487111011175873</v>
      </c>
      <c r="O6" s="8">
        <f t="shared" si="1"/>
        <v>-1.1782572405182337</v>
      </c>
      <c r="P6" s="9">
        <v>0.24640639156474001</v>
      </c>
      <c r="Q6" s="9">
        <v>0.36581300454910698</v>
      </c>
    </row>
    <row r="7" spans="1:17" x14ac:dyDescent="0.25">
      <c r="A7" s="6" t="s">
        <v>11</v>
      </c>
      <c r="B7" s="6" t="s">
        <v>12</v>
      </c>
      <c r="C7" s="6" t="s">
        <v>13</v>
      </c>
      <c r="D7" s="6" t="s">
        <v>68</v>
      </c>
      <c r="E7" s="7">
        <v>122</v>
      </c>
      <c r="F7" s="7">
        <v>137</v>
      </c>
      <c r="G7" s="9">
        <v>621.96461899999997</v>
      </c>
      <c r="H7" s="7">
        <v>3</v>
      </c>
      <c r="I7" s="7">
        <v>40.61</v>
      </c>
      <c r="J7" s="10">
        <v>154110.875</v>
      </c>
      <c r="K7" s="10">
        <v>55372.809145006999</v>
      </c>
      <c r="L7" s="10">
        <v>242727.625</v>
      </c>
      <c r="M7" s="10">
        <v>31482.389426223199</v>
      </c>
      <c r="N7" s="8">
        <f t="shared" si="0"/>
        <v>0.63491279577262782</v>
      </c>
      <c r="O7" s="8">
        <f t="shared" si="1"/>
        <v>-1.5750194462266209</v>
      </c>
      <c r="P7" s="9">
        <v>3.5686111506705301E-3</v>
      </c>
      <c r="Q7" s="9">
        <v>1.2770030097987601E-2</v>
      </c>
    </row>
    <row r="8" spans="1:17" x14ac:dyDescent="0.25">
      <c r="A8" s="6" t="s">
        <v>11</v>
      </c>
      <c r="B8" s="6" t="s">
        <v>12</v>
      </c>
      <c r="C8" s="6" t="s">
        <v>13</v>
      </c>
      <c r="D8" s="6" t="s">
        <v>69</v>
      </c>
      <c r="E8" s="7">
        <v>138</v>
      </c>
      <c r="F8" s="7">
        <v>162</v>
      </c>
      <c r="G8" s="9">
        <v>879.44275500000003</v>
      </c>
      <c r="H8" s="7">
        <v>3</v>
      </c>
      <c r="I8" s="7">
        <v>40.64</v>
      </c>
      <c r="J8" s="10">
        <v>532945.875</v>
      </c>
      <c r="K8" s="10">
        <v>322279.16350713599</v>
      </c>
      <c r="L8" s="10">
        <v>921422.875</v>
      </c>
      <c r="M8" s="10">
        <v>182932.03063599701</v>
      </c>
      <c r="N8" s="8">
        <f t="shared" si="0"/>
        <v>0.57839444782614058</v>
      </c>
      <c r="O8" s="8">
        <f t="shared" si="1"/>
        <v>-1.7289239268434156</v>
      </c>
      <c r="P8" s="9">
        <v>1.79924605679452E-2</v>
      </c>
      <c r="Q8" s="9">
        <v>4.6908915052142897E-2</v>
      </c>
    </row>
    <row r="9" spans="1:17" x14ac:dyDescent="0.25">
      <c r="A9" s="6" t="s">
        <v>11</v>
      </c>
      <c r="B9" s="6" t="s">
        <v>12</v>
      </c>
      <c r="C9" s="6" t="s">
        <v>13</v>
      </c>
      <c r="D9" s="6" t="s">
        <v>70</v>
      </c>
      <c r="E9" s="7">
        <v>143</v>
      </c>
      <c r="F9" s="7">
        <v>162</v>
      </c>
      <c r="G9" s="9">
        <v>707.02487199999996</v>
      </c>
      <c r="H9" s="7">
        <v>3</v>
      </c>
      <c r="I9" s="7">
        <v>35.03</v>
      </c>
      <c r="J9" s="10">
        <v>30249.5</v>
      </c>
      <c r="K9" s="10">
        <v>24148.5848808993</v>
      </c>
      <c r="L9" s="10">
        <v>20398.625</v>
      </c>
      <c r="M9" s="10">
        <v>5429.4729702223403</v>
      </c>
      <c r="N9" s="8">
        <f t="shared" si="0"/>
        <v>1.4829185790708932</v>
      </c>
      <c r="O9" s="8">
        <v>1.4829185790708932</v>
      </c>
      <c r="P9" s="9">
        <v>0.32424095679694198</v>
      </c>
      <c r="Q9" s="9">
        <v>0.43961942677691801</v>
      </c>
    </row>
    <row r="10" spans="1:17" x14ac:dyDescent="0.25">
      <c r="A10" s="6" t="s">
        <v>11</v>
      </c>
      <c r="B10" s="6" t="s">
        <v>12</v>
      </c>
      <c r="C10" s="6" t="s">
        <v>13</v>
      </c>
      <c r="D10" s="6" t="s">
        <v>71</v>
      </c>
      <c r="E10" s="7">
        <v>163</v>
      </c>
      <c r="F10" s="7">
        <v>187</v>
      </c>
      <c r="G10" s="9">
        <v>648.60580800000002</v>
      </c>
      <c r="H10" s="7">
        <v>4</v>
      </c>
      <c r="I10" s="7">
        <v>38.590000000000003</v>
      </c>
      <c r="J10" s="10">
        <v>801788.375</v>
      </c>
      <c r="K10" s="10">
        <v>158103.238637715</v>
      </c>
      <c r="L10" s="10">
        <v>671979.25</v>
      </c>
      <c r="M10" s="10">
        <v>181525.46959569401</v>
      </c>
      <c r="N10" s="8">
        <f t="shared" si="0"/>
        <v>1.1931743056054187</v>
      </c>
      <c r="O10" s="8">
        <v>1.1931743056054187</v>
      </c>
      <c r="P10" s="9">
        <v>0.17599026255946601</v>
      </c>
      <c r="Q10" s="9">
        <v>0.30157955790706698</v>
      </c>
    </row>
    <row r="11" spans="1:17" x14ac:dyDescent="0.25">
      <c r="A11" s="6" t="s">
        <v>11</v>
      </c>
      <c r="B11" s="6" t="s">
        <v>12</v>
      </c>
      <c r="C11" s="6" t="s">
        <v>13</v>
      </c>
      <c r="D11" s="6" t="s">
        <v>72</v>
      </c>
      <c r="E11" s="7">
        <v>188</v>
      </c>
      <c r="F11" s="7">
        <v>195</v>
      </c>
      <c r="G11" s="9">
        <v>424.765646</v>
      </c>
      <c r="H11" s="7">
        <v>2</v>
      </c>
      <c r="I11" s="7">
        <v>34.06</v>
      </c>
      <c r="J11" s="10">
        <v>4428375.25</v>
      </c>
      <c r="K11" s="10">
        <v>948091.59282011702</v>
      </c>
      <c r="L11" s="10">
        <v>4733580.875</v>
      </c>
      <c r="M11" s="10">
        <v>833934.50902985095</v>
      </c>
      <c r="N11" s="8">
        <f t="shared" si="0"/>
        <v>0.9355233103522288</v>
      </c>
      <c r="O11" s="8">
        <f t="shared" ref="O11" si="2">-1/N11</f>
        <v>-1.0689204522584215</v>
      </c>
      <c r="P11" s="9">
        <v>0.53297699955126498</v>
      </c>
      <c r="Q11" s="9">
        <v>0.64416094316626404</v>
      </c>
    </row>
    <row r="12" spans="1:17" x14ac:dyDescent="0.25">
      <c r="A12" s="6" t="s">
        <v>11</v>
      </c>
      <c r="B12" s="6" t="s">
        <v>12</v>
      </c>
      <c r="C12" s="6" t="s">
        <v>13</v>
      </c>
      <c r="D12" s="6" t="s">
        <v>73</v>
      </c>
      <c r="E12" s="7">
        <v>205</v>
      </c>
      <c r="F12" s="7">
        <v>214</v>
      </c>
      <c r="G12" s="9">
        <v>483.25055700000001</v>
      </c>
      <c r="H12" s="7">
        <v>2</v>
      </c>
      <c r="I12" s="7">
        <v>31.92</v>
      </c>
      <c r="J12" s="10">
        <v>350516.375</v>
      </c>
      <c r="K12" s="10">
        <v>323076.72034051601</v>
      </c>
      <c r="L12" s="10">
        <v>196675.5</v>
      </c>
      <c r="M12" s="10">
        <v>50966.179979963097</v>
      </c>
      <c r="N12" s="8">
        <f t="shared" si="0"/>
        <v>1.7822066042796383</v>
      </c>
      <c r="O12" s="8">
        <f>N12</f>
        <v>1.7822066042796383</v>
      </c>
      <c r="P12" s="9">
        <v>0.25155907984061798</v>
      </c>
      <c r="Q12" s="9">
        <v>0.36581300454910698</v>
      </c>
    </row>
    <row r="13" spans="1:17" x14ac:dyDescent="0.25">
      <c r="A13" s="6" t="s">
        <v>11</v>
      </c>
      <c r="B13" s="6" t="s">
        <v>12</v>
      </c>
      <c r="C13" s="6" t="s">
        <v>13</v>
      </c>
      <c r="D13" s="6" t="s">
        <v>74</v>
      </c>
      <c r="E13" s="7">
        <v>205</v>
      </c>
      <c r="F13" s="7">
        <v>229</v>
      </c>
      <c r="G13" s="9">
        <v>833.06735400000002</v>
      </c>
      <c r="H13" s="7">
        <v>3</v>
      </c>
      <c r="I13" s="7">
        <v>34.46</v>
      </c>
      <c r="J13" s="10">
        <v>2055604.75</v>
      </c>
      <c r="K13" s="10">
        <v>438285.68240781798</v>
      </c>
      <c r="L13" s="10">
        <v>2342418.625</v>
      </c>
      <c r="M13" s="10">
        <v>446297.24538163299</v>
      </c>
      <c r="N13" s="8">
        <f t="shared" si="0"/>
        <v>0.87755652557620867</v>
      </c>
      <c r="O13" s="8">
        <f t="shared" ref="O13" si="3">-1/N13</f>
        <v>-1.1395277350862318</v>
      </c>
      <c r="P13" s="9">
        <v>0.24515832362294099</v>
      </c>
      <c r="Q13" s="9">
        <v>0.36581300454910698</v>
      </c>
    </row>
    <row r="14" spans="1:17" x14ac:dyDescent="0.25">
      <c r="A14" s="6" t="s">
        <v>11</v>
      </c>
      <c r="B14" s="6" t="s">
        <v>12</v>
      </c>
      <c r="C14" s="6" t="s">
        <v>13</v>
      </c>
      <c r="D14" s="6" t="s">
        <v>75</v>
      </c>
      <c r="E14" s="7">
        <v>215</v>
      </c>
      <c r="F14" s="7">
        <v>229</v>
      </c>
      <c r="G14" s="9">
        <v>775.85939399999995</v>
      </c>
      <c r="H14" s="7">
        <v>2</v>
      </c>
      <c r="I14" s="7">
        <v>24.52</v>
      </c>
      <c r="J14" s="10">
        <v>255921</v>
      </c>
      <c r="K14" s="10">
        <v>249357.93198131799</v>
      </c>
      <c r="L14" s="10">
        <v>159712.625</v>
      </c>
      <c r="M14" s="10">
        <v>46600.443645789201</v>
      </c>
      <c r="N14" s="8">
        <f t="shared" si="0"/>
        <v>1.6023842823947074</v>
      </c>
      <c r="O14" s="8">
        <f>N14</f>
        <v>1.6023842823947074</v>
      </c>
      <c r="P14" s="9">
        <v>0.34697329556869899</v>
      </c>
      <c r="Q14" s="9">
        <v>0.45885961189338798</v>
      </c>
    </row>
    <row r="15" spans="1:17" x14ac:dyDescent="0.25">
      <c r="A15" s="6" t="s">
        <v>11</v>
      </c>
      <c r="B15" s="6" t="s">
        <v>12</v>
      </c>
      <c r="C15" s="6" t="s">
        <v>13</v>
      </c>
      <c r="D15" s="6" t="s">
        <v>76</v>
      </c>
      <c r="E15" s="7">
        <v>230</v>
      </c>
      <c r="F15" s="7">
        <v>239</v>
      </c>
      <c r="G15" s="9">
        <v>502.24749100000002</v>
      </c>
      <c r="H15" s="7">
        <v>2</v>
      </c>
      <c r="I15" s="7">
        <v>5.07</v>
      </c>
      <c r="J15" s="10">
        <v>3767953.25</v>
      </c>
      <c r="K15" s="10">
        <v>813477.88228948601</v>
      </c>
      <c r="L15" s="10">
        <v>3914928</v>
      </c>
      <c r="M15" s="10">
        <v>578401.77978330897</v>
      </c>
      <c r="N15" s="8">
        <f t="shared" si="0"/>
        <v>0.96245786640265163</v>
      </c>
      <c r="O15" s="8">
        <f t="shared" ref="O15:O17" si="4">-1/N15</f>
        <v>-1.0390065216440783</v>
      </c>
      <c r="P15" s="9">
        <v>0.70333252718027195</v>
      </c>
      <c r="Q15" s="9">
        <v>0.80431386985131703</v>
      </c>
    </row>
    <row r="16" spans="1:17" x14ac:dyDescent="0.25">
      <c r="A16" s="6" t="s">
        <v>11</v>
      </c>
      <c r="B16" s="6" t="s">
        <v>12</v>
      </c>
      <c r="C16" s="6" t="s">
        <v>13</v>
      </c>
      <c r="D16" s="6" t="s">
        <v>77</v>
      </c>
      <c r="E16" s="7">
        <v>240</v>
      </c>
      <c r="F16" s="7">
        <v>247</v>
      </c>
      <c r="G16" s="9">
        <v>473.23745000000002</v>
      </c>
      <c r="H16" s="7">
        <v>2</v>
      </c>
      <c r="I16" s="7">
        <v>21.46</v>
      </c>
      <c r="J16" s="10">
        <v>3263150.625</v>
      </c>
      <c r="K16" s="10">
        <v>1148552.94553722</v>
      </c>
      <c r="L16" s="10">
        <v>3741587.5</v>
      </c>
      <c r="M16" s="10">
        <v>1056876.5169484001</v>
      </c>
      <c r="N16" s="8">
        <f t="shared" si="0"/>
        <v>0.87212997825121019</v>
      </c>
      <c r="O16" s="8">
        <f t="shared" si="4"/>
        <v>-1.1466180786551954</v>
      </c>
      <c r="P16" s="9">
        <v>0.43102990557037102</v>
      </c>
      <c r="Q16" s="9">
        <v>0.54627054004578302</v>
      </c>
    </row>
    <row r="17" spans="1:17" x14ac:dyDescent="0.25">
      <c r="A17" s="6" t="s">
        <v>11</v>
      </c>
      <c r="B17" s="6" t="s">
        <v>12</v>
      </c>
      <c r="C17" s="6" t="s">
        <v>13</v>
      </c>
      <c r="D17" s="6" t="s">
        <v>78</v>
      </c>
      <c r="E17" s="7">
        <v>248</v>
      </c>
      <c r="F17" s="7">
        <v>259</v>
      </c>
      <c r="G17" s="9">
        <v>653.34551999999996</v>
      </c>
      <c r="H17" s="7">
        <v>2</v>
      </c>
      <c r="I17" s="7">
        <v>46.71</v>
      </c>
      <c r="J17" s="10">
        <v>7085.5</v>
      </c>
      <c r="K17" s="10">
        <v>4052.7368530414101</v>
      </c>
      <c r="L17" s="10">
        <v>7343.5</v>
      </c>
      <c r="M17" s="10">
        <v>989.37328647987999</v>
      </c>
      <c r="N17" s="8">
        <f t="shared" si="0"/>
        <v>0.96486688908558593</v>
      </c>
      <c r="O17" s="8">
        <f t="shared" si="4"/>
        <v>-1.0364123915037753</v>
      </c>
      <c r="P17" s="9">
        <v>0.87416994171861995</v>
      </c>
      <c r="Q17" s="9">
        <v>0.91687364576809205</v>
      </c>
    </row>
    <row r="18" spans="1:17" x14ac:dyDescent="0.25">
      <c r="A18" s="6" t="s">
        <v>11</v>
      </c>
      <c r="B18" s="6" t="s">
        <v>12</v>
      </c>
      <c r="C18" s="6" t="s">
        <v>13</v>
      </c>
      <c r="D18" s="6" t="s">
        <v>79</v>
      </c>
      <c r="E18" s="7">
        <v>248</v>
      </c>
      <c r="F18" s="7">
        <v>264</v>
      </c>
      <c r="G18" s="9">
        <v>926.50381200000004</v>
      </c>
      <c r="H18" s="7">
        <v>2</v>
      </c>
      <c r="I18" s="7">
        <v>47.15</v>
      </c>
      <c r="J18" s="10">
        <v>354839.5</v>
      </c>
      <c r="K18" s="10">
        <v>108804.100358166</v>
      </c>
      <c r="L18" s="10">
        <v>246862.875</v>
      </c>
      <c r="M18" s="10">
        <v>79195.909765652497</v>
      </c>
      <c r="N18" s="8">
        <f t="shared" si="0"/>
        <v>1.4373951530784044</v>
      </c>
      <c r="O18" s="8">
        <f>N18</f>
        <v>1.4373951530784044</v>
      </c>
      <c r="P18" s="9">
        <v>5.38779275824985E-2</v>
      </c>
      <c r="Q18" s="9">
        <v>0.113673084205849</v>
      </c>
    </row>
    <row r="19" spans="1:17" x14ac:dyDescent="0.25">
      <c r="A19" s="6" t="s">
        <v>11</v>
      </c>
      <c r="B19" s="6" t="s">
        <v>12</v>
      </c>
      <c r="C19" s="6" t="s">
        <v>13</v>
      </c>
      <c r="D19" s="6" t="s">
        <v>80</v>
      </c>
      <c r="E19" s="7">
        <v>265</v>
      </c>
      <c r="F19" s="7">
        <v>276</v>
      </c>
      <c r="G19" s="9">
        <v>578.81405299999994</v>
      </c>
      <c r="H19" s="7">
        <v>2</v>
      </c>
      <c r="I19" s="7">
        <v>21.2</v>
      </c>
      <c r="J19" s="10">
        <v>5737657.25</v>
      </c>
      <c r="K19" s="10">
        <v>1837589.5588217401</v>
      </c>
      <c r="L19" s="10">
        <v>6107090.625</v>
      </c>
      <c r="M19" s="10">
        <v>1791143.0594826799</v>
      </c>
      <c r="N19" s="8">
        <f t="shared" si="0"/>
        <v>0.93950746800977758</v>
      </c>
      <c r="O19" s="8">
        <f t="shared" ref="O19" si="5">-1/N19</f>
        <v>-1.0643874945649638</v>
      </c>
      <c r="P19" s="9">
        <v>0.70899957727510399</v>
      </c>
      <c r="Q19" s="9">
        <v>0.80618331995455705</v>
      </c>
    </row>
    <row r="20" spans="1:17" s="1" customFormat="1" x14ac:dyDescent="0.25">
      <c r="A20" s="1" t="s">
        <v>11</v>
      </c>
      <c r="B20" s="1" t="s">
        <v>12</v>
      </c>
      <c r="C20" s="1" t="s">
        <v>13</v>
      </c>
      <c r="D20" s="1" t="s">
        <v>81</v>
      </c>
      <c r="E20" s="2">
        <v>265</v>
      </c>
      <c r="F20" s="2">
        <v>278</v>
      </c>
      <c r="G20" s="4">
        <v>471.92431199999999</v>
      </c>
      <c r="H20" s="2">
        <v>3</v>
      </c>
      <c r="I20" s="2">
        <v>18.010000000000002</v>
      </c>
      <c r="J20" s="5">
        <v>693681.625</v>
      </c>
      <c r="K20" s="5">
        <v>225883.76509608701</v>
      </c>
      <c r="L20" s="5">
        <v>154465.375</v>
      </c>
      <c r="M20" s="5">
        <v>40862.9776813239</v>
      </c>
      <c r="N20" s="3">
        <f t="shared" si="0"/>
        <v>4.4908551511948875</v>
      </c>
      <c r="O20" s="3">
        <f>N20</f>
        <v>4.4908551511948875</v>
      </c>
      <c r="P20" s="4">
        <v>3.4014231905365999E-4</v>
      </c>
      <c r="Q20" s="4">
        <v>2.0024507492675098E-3</v>
      </c>
    </row>
    <row r="21" spans="1:17" s="1" customFormat="1" x14ac:dyDescent="0.25">
      <c r="A21" s="1" t="s">
        <v>11</v>
      </c>
      <c r="B21" s="1" t="s">
        <v>12</v>
      </c>
      <c r="C21" s="1" t="s">
        <v>13</v>
      </c>
      <c r="D21" s="1" t="s">
        <v>82</v>
      </c>
      <c r="E21" s="2">
        <v>277</v>
      </c>
      <c r="F21" s="2">
        <v>286</v>
      </c>
      <c r="G21" s="4">
        <v>397.895917</v>
      </c>
      <c r="H21" s="2">
        <v>3</v>
      </c>
      <c r="I21" s="2">
        <v>27.58</v>
      </c>
      <c r="J21" s="5">
        <v>190534.625</v>
      </c>
      <c r="K21" s="5">
        <v>45540.898319360902</v>
      </c>
      <c r="L21" s="5">
        <v>80611.625</v>
      </c>
      <c r="M21" s="5">
        <v>18435.712292568802</v>
      </c>
      <c r="N21" s="3">
        <f t="shared" si="0"/>
        <v>2.3636122581575547</v>
      </c>
      <c r="O21" s="3">
        <f>N21</f>
        <v>2.3636122581575547</v>
      </c>
      <c r="P21" s="4">
        <v>2.0204569270010299E-4</v>
      </c>
      <c r="Q21" s="4">
        <v>1.3169049613488801E-3</v>
      </c>
    </row>
    <row r="22" spans="1:17" x14ac:dyDescent="0.25">
      <c r="A22" s="6" t="s">
        <v>11</v>
      </c>
      <c r="B22" s="6" t="s">
        <v>12</v>
      </c>
      <c r="C22" s="6" t="s">
        <v>13</v>
      </c>
      <c r="D22" s="6" t="s">
        <v>83</v>
      </c>
      <c r="E22" s="7">
        <v>279</v>
      </c>
      <c r="F22" s="7">
        <v>286</v>
      </c>
      <c r="G22" s="9">
        <v>467.77145999999999</v>
      </c>
      <c r="H22" s="7">
        <v>2</v>
      </c>
      <c r="I22" s="7">
        <v>28.32</v>
      </c>
      <c r="J22" s="10">
        <v>7151506.625</v>
      </c>
      <c r="K22" s="10">
        <v>1927821.2855954</v>
      </c>
      <c r="L22" s="10">
        <v>6986391.375</v>
      </c>
      <c r="M22" s="10">
        <v>1444391.00439864</v>
      </c>
      <c r="N22" s="8">
        <f t="shared" si="0"/>
        <v>1.0236338391506159</v>
      </c>
      <c r="O22" s="8">
        <f>N22</f>
        <v>1.0236338391506159</v>
      </c>
      <c r="P22" s="9">
        <v>0.85889453762920198</v>
      </c>
      <c r="Q22" s="9">
        <v>0.90605926657415803</v>
      </c>
    </row>
    <row r="23" spans="1:17" x14ac:dyDescent="0.25">
      <c r="A23" s="6" t="s">
        <v>11</v>
      </c>
      <c r="B23" s="6" t="s">
        <v>12</v>
      </c>
      <c r="C23" s="6" t="s">
        <v>13</v>
      </c>
      <c r="D23" s="6" t="s">
        <v>84</v>
      </c>
      <c r="E23" s="7">
        <v>287</v>
      </c>
      <c r="F23" s="7">
        <v>298</v>
      </c>
      <c r="G23" s="9">
        <v>399.54013300000003</v>
      </c>
      <c r="H23" s="7">
        <v>3</v>
      </c>
      <c r="I23" s="7">
        <v>22.11</v>
      </c>
      <c r="J23" s="10">
        <v>3716141.25</v>
      </c>
      <c r="K23" s="10">
        <v>1184284.86312486</v>
      </c>
      <c r="L23" s="10">
        <v>4293316.25</v>
      </c>
      <c r="M23" s="10">
        <v>1205777.9386207201</v>
      </c>
      <c r="N23" s="8">
        <f t="shared" si="0"/>
        <v>0.86556429426786341</v>
      </c>
      <c r="O23" s="8">
        <f t="shared" ref="O23" si="6">-1/N23</f>
        <v>-1.1553156785953711</v>
      </c>
      <c r="P23" s="9">
        <v>0.38153138501970701</v>
      </c>
      <c r="Q23" s="9">
        <v>0.49034843497251102</v>
      </c>
    </row>
    <row r="24" spans="1:17" x14ac:dyDescent="0.25">
      <c r="A24" s="6" t="s">
        <v>11</v>
      </c>
      <c r="B24" s="6" t="s">
        <v>12</v>
      </c>
      <c r="C24" s="6" t="s">
        <v>13</v>
      </c>
      <c r="D24" s="6" t="s">
        <v>85</v>
      </c>
      <c r="E24" s="7">
        <v>287</v>
      </c>
      <c r="F24" s="7">
        <v>299</v>
      </c>
      <c r="G24" s="9">
        <v>331.93065999999999</v>
      </c>
      <c r="H24" s="7">
        <v>4</v>
      </c>
      <c r="I24" s="7">
        <v>9.39</v>
      </c>
      <c r="J24" s="10">
        <v>9150783.75</v>
      </c>
      <c r="K24" s="10">
        <v>2455190.9481749898</v>
      </c>
      <c r="L24" s="10">
        <v>9080289.875</v>
      </c>
      <c r="M24" s="10">
        <v>1836882.20949993</v>
      </c>
      <c r="N24" s="8">
        <f t="shared" si="0"/>
        <v>1.007763394778187</v>
      </c>
      <c r="O24" s="8">
        <f>N24</f>
        <v>1.007763394778187</v>
      </c>
      <c r="P24" s="9">
        <v>0.95242543459413098</v>
      </c>
      <c r="Q24" s="9">
        <v>0.96904437830775403</v>
      </c>
    </row>
    <row r="25" spans="1:17" x14ac:dyDescent="0.25">
      <c r="A25" s="6" t="s">
        <v>11</v>
      </c>
      <c r="B25" s="6" t="s">
        <v>12</v>
      </c>
      <c r="C25" s="6" t="s">
        <v>13</v>
      </c>
      <c r="D25" s="6" t="s">
        <v>86</v>
      </c>
      <c r="E25" s="7">
        <v>289</v>
      </c>
      <c r="F25" s="7">
        <v>298</v>
      </c>
      <c r="G25" s="9">
        <v>496.76162299999999</v>
      </c>
      <c r="H25" s="7">
        <v>2</v>
      </c>
      <c r="I25" s="7">
        <v>22.11</v>
      </c>
      <c r="J25" s="10">
        <v>428724.875</v>
      </c>
      <c r="K25" s="10">
        <v>123740.007723288</v>
      </c>
      <c r="L25" s="10">
        <v>499362.375</v>
      </c>
      <c r="M25" s="10">
        <v>130424.431987394</v>
      </c>
      <c r="N25" s="8">
        <f t="shared" si="0"/>
        <v>0.8585446090126434</v>
      </c>
      <c r="O25" s="8">
        <f t="shared" ref="O25" si="7">-1/N25</f>
        <v>-1.1647618417289176</v>
      </c>
      <c r="P25" s="9">
        <v>0.31622987867650598</v>
      </c>
      <c r="Q25" s="9">
        <v>0.432299272348033</v>
      </c>
    </row>
    <row r="26" spans="1:17" x14ac:dyDescent="0.25">
      <c r="A26" s="6" t="s">
        <v>11</v>
      </c>
      <c r="B26" s="6" t="s">
        <v>12</v>
      </c>
      <c r="C26" s="6" t="s">
        <v>13</v>
      </c>
      <c r="D26" s="6" t="s">
        <v>87</v>
      </c>
      <c r="E26" s="7">
        <v>289</v>
      </c>
      <c r="F26" s="7">
        <v>299</v>
      </c>
      <c r="G26" s="9">
        <v>374.20849500000003</v>
      </c>
      <c r="H26" s="7">
        <v>3</v>
      </c>
      <c r="I26" s="7">
        <v>9.26</v>
      </c>
      <c r="J26" s="10">
        <v>2612489.375</v>
      </c>
      <c r="K26" s="10">
        <v>630293.48845595994</v>
      </c>
      <c r="L26" s="10">
        <v>2582727.25</v>
      </c>
      <c r="M26" s="10">
        <v>484567.83675991901</v>
      </c>
      <c r="N26" s="8">
        <f t="shared" si="0"/>
        <v>1.0115235261485702</v>
      </c>
      <c r="O26" s="8">
        <f>N26</f>
        <v>1.0115235261485702</v>
      </c>
      <c r="P26" s="9">
        <v>0.92259922278484796</v>
      </c>
      <c r="Q26" s="9">
        <v>0.95396236916846899</v>
      </c>
    </row>
    <row r="27" spans="1:17" x14ac:dyDescent="0.25">
      <c r="A27" s="6" t="s">
        <v>11</v>
      </c>
      <c r="B27" s="6" t="s">
        <v>12</v>
      </c>
      <c r="C27" s="6" t="s">
        <v>13</v>
      </c>
      <c r="D27" s="6" t="s">
        <v>88</v>
      </c>
      <c r="E27" s="7">
        <v>304</v>
      </c>
      <c r="F27" s="7">
        <v>316</v>
      </c>
      <c r="G27" s="9">
        <v>706.84387300000003</v>
      </c>
      <c r="H27" s="7">
        <v>2</v>
      </c>
      <c r="I27" s="7">
        <v>33.729999999999997</v>
      </c>
      <c r="J27" s="10">
        <v>5711995.5</v>
      </c>
      <c r="K27" s="10">
        <v>1211914.38257865</v>
      </c>
      <c r="L27" s="10">
        <v>6398149.5</v>
      </c>
      <c r="M27" s="10">
        <v>1210240.4099765599</v>
      </c>
      <c r="N27" s="8">
        <f t="shared" si="0"/>
        <v>0.89275742931608582</v>
      </c>
      <c r="O27" s="8">
        <f t="shared" ref="O27" si="8">-1/N27</f>
        <v>-1.1201250946363666</v>
      </c>
      <c r="P27" s="9">
        <v>0.307114292104604</v>
      </c>
      <c r="Q27" s="9">
        <v>0.42460877506886502</v>
      </c>
    </row>
    <row r="28" spans="1:17" s="1" customFormat="1" x14ac:dyDescent="0.25">
      <c r="A28" s="1" t="s">
        <v>11</v>
      </c>
      <c r="B28" s="1" t="s">
        <v>12</v>
      </c>
      <c r="C28" s="1" t="s">
        <v>13</v>
      </c>
      <c r="D28" s="1" t="s">
        <v>89</v>
      </c>
      <c r="E28" s="2">
        <v>304</v>
      </c>
      <c r="F28" s="2">
        <v>331</v>
      </c>
      <c r="G28" s="4">
        <v>971.48567700000001</v>
      </c>
      <c r="H28" s="2">
        <v>3</v>
      </c>
      <c r="I28" s="2">
        <v>40.42</v>
      </c>
      <c r="J28" s="5">
        <v>157477.375</v>
      </c>
      <c r="K28" s="5">
        <v>39708.721831410898</v>
      </c>
      <c r="L28" s="5">
        <v>77796.75</v>
      </c>
      <c r="M28" s="5">
        <v>16757.283131149201</v>
      </c>
      <c r="N28" s="3">
        <f t="shared" si="0"/>
        <v>2.0242153431859302</v>
      </c>
      <c r="O28" s="3">
        <f>N28</f>
        <v>2.0242153431859302</v>
      </c>
      <c r="P28" s="4">
        <v>7.5202152798803303E-4</v>
      </c>
      <c r="Q28" s="4">
        <v>3.8267881264697399E-3</v>
      </c>
    </row>
    <row r="29" spans="1:17" x14ac:dyDescent="0.25">
      <c r="A29" s="6" t="s">
        <v>11</v>
      </c>
      <c r="B29" s="6" t="s">
        <v>12</v>
      </c>
      <c r="C29" s="6" t="s">
        <v>13</v>
      </c>
      <c r="D29" s="6" t="s">
        <v>90</v>
      </c>
      <c r="E29" s="7">
        <v>317</v>
      </c>
      <c r="F29" s="7">
        <v>331</v>
      </c>
      <c r="G29" s="9">
        <v>759.89356299999997</v>
      </c>
      <c r="H29" s="7">
        <v>2</v>
      </c>
      <c r="I29" s="7">
        <v>33.82</v>
      </c>
      <c r="J29" s="10">
        <v>3495745.875</v>
      </c>
      <c r="K29" s="10">
        <v>751984.00991451205</v>
      </c>
      <c r="L29" s="10">
        <v>3625164.625</v>
      </c>
      <c r="M29" s="10">
        <v>739706.11182008195</v>
      </c>
      <c r="N29" s="8">
        <f t="shared" si="0"/>
        <v>0.96429989713915409</v>
      </c>
      <c r="O29" s="8">
        <f t="shared" ref="O29" si="9">-1/N29</f>
        <v>-1.0370217843709819</v>
      </c>
      <c r="P29" s="9">
        <v>0.75027373095294003</v>
      </c>
      <c r="Q29" s="9">
        <v>0.82984821756916105</v>
      </c>
    </row>
    <row r="30" spans="1:17" x14ac:dyDescent="0.25">
      <c r="A30" s="6" t="s">
        <v>11</v>
      </c>
      <c r="B30" s="6" t="s">
        <v>12</v>
      </c>
      <c r="C30" s="6" t="s">
        <v>13</v>
      </c>
      <c r="D30" s="6" t="s">
        <v>91</v>
      </c>
      <c r="E30" s="7">
        <v>332</v>
      </c>
      <c r="F30" s="7">
        <v>341</v>
      </c>
      <c r="G30" s="9">
        <v>375.537958</v>
      </c>
      <c r="H30" s="7">
        <v>3</v>
      </c>
      <c r="I30" s="7">
        <v>22.6</v>
      </c>
      <c r="J30" s="10">
        <v>5535842.875</v>
      </c>
      <c r="K30" s="10">
        <v>1840799.2173373599</v>
      </c>
      <c r="L30" s="10">
        <v>5487614.25</v>
      </c>
      <c r="M30" s="10">
        <v>1486965.2795530099</v>
      </c>
      <c r="N30" s="8">
        <f t="shared" si="0"/>
        <v>1.0087886325100202</v>
      </c>
      <c r="O30" s="8">
        <f>N30</f>
        <v>1.0087886325100202</v>
      </c>
      <c r="P30" s="9">
        <v>0.95779165221687301</v>
      </c>
      <c r="Q30" s="9">
        <v>0.96904437830775403</v>
      </c>
    </row>
    <row r="31" spans="1:17" x14ac:dyDescent="0.25">
      <c r="A31" s="6" t="s">
        <v>11</v>
      </c>
      <c r="B31" s="6" t="s">
        <v>12</v>
      </c>
      <c r="C31" s="6" t="s">
        <v>13</v>
      </c>
      <c r="D31" s="6" t="s">
        <v>92</v>
      </c>
      <c r="E31" s="7">
        <v>342</v>
      </c>
      <c r="F31" s="7">
        <v>353</v>
      </c>
      <c r="G31" s="9">
        <v>598.79936799999996</v>
      </c>
      <c r="H31" s="7">
        <v>2</v>
      </c>
      <c r="I31" s="7">
        <v>34.25</v>
      </c>
      <c r="J31" s="10">
        <v>7256486.875</v>
      </c>
      <c r="K31" s="10">
        <v>1691736.2272665601</v>
      </c>
      <c r="L31" s="10">
        <v>8765265.625</v>
      </c>
      <c r="M31" s="10">
        <v>1626963.7628594299</v>
      </c>
      <c r="N31" s="8">
        <f t="shared" si="0"/>
        <v>0.82786845093470851</v>
      </c>
      <c r="O31" s="8">
        <f t="shared" ref="O31" si="10">-1/N31</f>
        <v>-1.2079213779326239</v>
      </c>
      <c r="P31" s="9">
        <v>0.11112036682279899</v>
      </c>
      <c r="Q31" s="9">
        <v>0.212350439216343</v>
      </c>
    </row>
    <row r="32" spans="1:17" x14ac:dyDescent="0.25">
      <c r="A32" s="6" t="s">
        <v>11</v>
      </c>
      <c r="B32" s="6" t="s">
        <v>12</v>
      </c>
      <c r="C32" s="6" t="s">
        <v>13</v>
      </c>
      <c r="D32" s="6" t="s">
        <v>93</v>
      </c>
      <c r="E32" s="7">
        <v>367</v>
      </c>
      <c r="F32" s="7">
        <v>382</v>
      </c>
      <c r="G32" s="9">
        <v>473.00335000000001</v>
      </c>
      <c r="H32" s="7">
        <v>4</v>
      </c>
      <c r="I32" s="7">
        <v>29.9</v>
      </c>
      <c r="J32" s="10">
        <v>35345</v>
      </c>
      <c r="K32" s="10">
        <v>9001.3026557271096</v>
      </c>
      <c r="L32" s="10">
        <v>25147.25</v>
      </c>
      <c r="M32" s="10">
        <v>4577.5126638273696</v>
      </c>
      <c r="N32" s="8">
        <f t="shared" si="0"/>
        <v>1.4055214784916841</v>
      </c>
      <c r="O32" s="8">
        <f>N32</f>
        <v>1.4055214784916841</v>
      </c>
      <c r="P32" s="9">
        <v>2.2709026873553199E-2</v>
      </c>
      <c r="Q32" s="9">
        <v>5.6005370330046801E-2</v>
      </c>
    </row>
    <row r="33" spans="1:17" x14ac:dyDescent="0.25">
      <c r="A33" s="6" t="s">
        <v>11</v>
      </c>
      <c r="B33" s="6" t="s">
        <v>12</v>
      </c>
      <c r="C33" s="6" t="s">
        <v>13</v>
      </c>
      <c r="D33" s="6" t="s">
        <v>94</v>
      </c>
      <c r="E33" s="7">
        <v>373</v>
      </c>
      <c r="F33" s="7">
        <v>382</v>
      </c>
      <c r="G33" s="9">
        <v>400.22414500000002</v>
      </c>
      <c r="H33" s="7">
        <v>3</v>
      </c>
      <c r="I33" s="7">
        <v>26.98</v>
      </c>
      <c r="J33" s="10">
        <v>8420893.875</v>
      </c>
      <c r="K33" s="10">
        <v>2633534.63015266</v>
      </c>
      <c r="L33" s="10">
        <v>9430300.375</v>
      </c>
      <c r="M33" s="10">
        <v>2384657.8210495301</v>
      </c>
      <c r="N33" s="8">
        <f t="shared" si="0"/>
        <v>0.89296136285584649</v>
      </c>
      <c r="O33" s="8">
        <f t="shared" ref="O33" si="11">-1/N33</f>
        <v>-1.1198692816919036</v>
      </c>
      <c r="P33" s="9">
        <v>0.46479691844433202</v>
      </c>
      <c r="Q33" s="9">
        <v>0.57704379330673905</v>
      </c>
    </row>
    <row r="34" spans="1:17" x14ac:dyDescent="0.25">
      <c r="A34" s="6" t="s">
        <v>11</v>
      </c>
      <c r="B34" s="6" t="s">
        <v>12</v>
      </c>
      <c r="C34" s="6" t="s">
        <v>13</v>
      </c>
      <c r="D34" s="6" t="s">
        <v>95</v>
      </c>
      <c r="E34" s="7">
        <v>386</v>
      </c>
      <c r="F34" s="7">
        <v>398</v>
      </c>
      <c r="G34" s="9">
        <v>783.35605599999997</v>
      </c>
      <c r="H34" s="7">
        <v>2</v>
      </c>
      <c r="I34" s="7">
        <v>44.18</v>
      </c>
      <c r="J34" s="10">
        <v>8829.125</v>
      </c>
      <c r="K34" s="10">
        <v>2524.4731845228598</v>
      </c>
      <c r="L34" s="10">
        <v>7650.625</v>
      </c>
      <c r="M34" s="10">
        <v>1576.5588268044401</v>
      </c>
      <c r="N34" s="8">
        <f t="shared" si="0"/>
        <v>1.1540397026386733</v>
      </c>
      <c r="O34" s="8">
        <f>N34</f>
        <v>1.1540397026386733</v>
      </c>
      <c r="P34" s="9">
        <v>0.315910234904767</v>
      </c>
      <c r="Q34" s="9">
        <v>0.432299272348033</v>
      </c>
    </row>
    <row r="35" spans="1:17" x14ac:dyDescent="0.25">
      <c r="A35" s="6" t="s">
        <v>11</v>
      </c>
      <c r="B35" s="6" t="s">
        <v>12</v>
      </c>
      <c r="C35" s="6" t="s">
        <v>13</v>
      </c>
      <c r="D35" s="6" t="s">
        <v>96</v>
      </c>
      <c r="E35" s="7">
        <v>399</v>
      </c>
      <c r="F35" s="7">
        <v>419</v>
      </c>
      <c r="G35" s="9">
        <v>743.01716599999997</v>
      </c>
      <c r="H35" s="7">
        <v>3</v>
      </c>
      <c r="I35" s="7">
        <v>35.659999999999997</v>
      </c>
      <c r="J35" s="10">
        <v>29511</v>
      </c>
      <c r="K35" s="10">
        <v>4780.9871627102202</v>
      </c>
      <c r="L35" s="10">
        <v>31915.375</v>
      </c>
      <c r="M35" s="10">
        <v>5035.6990561763096</v>
      </c>
      <c r="N35" s="8">
        <f t="shared" si="0"/>
        <v>0.92466405298386745</v>
      </c>
      <c r="O35" s="8">
        <f t="shared" ref="O35:O36" si="12">-1/N35</f>
        <v>-1.0814738572057878</v>
      </c>
      <c r="P35" s="9">
        <v>0.375153068017339</v>
      </c>
      <c r="Q35" s="9">
        <v>0.48557046037705198</v>
      </c>
    </row>
    <row r="36" spans="1:17" x14ac:dyDescent="0.25">
      <c r="A36" s="6" t="s">
        <v>11</v>
      </c>
      <c r="B36" s="6" t="s">
        <v>12</v>
      </c>
      <c r="C36" s="6" t="s">
        <v>13</v>
      </c>
      <c r="D36" s="6" t="s">
        <v>97</v>
      </c>
      <c r="E36" s="7">
        <v>420</v>
      </c>
      <c r="F36" s="7">
        <v>428</v>
      </c>
      <c r="G36" s="9">
        <v>504.76109200000002</v>
      </c>
      <c r="H36" s="7">
        <v>2</v>
      </c>
      <c r="I36" s="7">
        <v>30.05</v>
      </c>
      <c r="J36" s="10">
        <v>6506460.25</v>
      </c>
      <c r="K36" s="10">
        <v>1585280.5485511599</v>
      </c>
      <c r="L36" s="10">
        <v>7378350</v>
      </c>
      <c r="M36" s="10">
        <v>1448927.53943666</v>
      </c>
      <c r="N36" s="8">
        <f t="shared" si="0"/>
        <v>0.88183133762968691</v>
      </c>
      <c r="O36" s="8">
        <f t="shared" si="12"/>
        <v>-1.1340037003991532</v>
      </c>
      <c r="P36" s="9">
        <v>0.30108851422139399</v>
      </c>
      <c r="Q36" s="9">
        <v>0.41945537286568202</v>
      </c>
    </row>
    <row r="37" spans="1:17" x14ac:dyDescent="0.25">
      <c r="A37" s="6" t="s">
        <v>11</v>
      </c>
      <c r="B37" s="6" t="s">
        <v>12</v>
      </c>
      <c r="C37" s="6" t="s">
        <v>13</v>
      </c>
      <c r="D37" s="6" t="s">
        <v>98</v>
      </c>
      <c r="E37" s="7">
        <v>429</v>
      </c>
      <c r="F37" s="7">
        <v>437</v>
      </c>
      <c r="G37" s="9">
        <v>554.75429199999996</v>
      </c>
      <c r="H37" s="7">
        <v>2</v>
      </c>
      <c r="I37" s="7">
        <v>33.36</v>
      </c>
      <c r="J37" s="10">
        <v>45138.375</v>
      </c>
      <c r="K37" s="10">
        <v>69912.072594683996</v>
      </c>
      <c r="L37" s="10">
        <v>11927.625</v>
      </c>
      <c r="M37" s="10">
        <v>6881.4430343042804</v>
      </c>
      <c r="N37" s="8">
        <f t="shared" si="0"/>
        <v>3.7843556449838087</v>
      </c>
      <c r="O37" s="8">
        <f>N37</f>
        <v>3.7843556449838087</v>
      </c>
      <c r="P37" s="9">
        <v>0.25046562080195001</v>
      </c>
      <c r="Q37" s="9">
        <v>0.36581300454910698</v>
      </c>
    </row>
    <row r="38" spans="1:17" x14ac:dyDescent="0.25">
      <c r="A38" s="6" t="s">
        <v>11</v>
      </c>
      <c r="B38" s="6" t="s">
        <v>12</v>
      </c>
      <c r="C38" s="6" t="s">
        <v>13</v>
      </c>
      <c r="D38" s="6" t="s">
        <v>99</v>
      </c>
      <c r="E38" s="7">
        <v>429</v>
      </c>
      <c r="F38" s="7">
        <v>444</v>
      </c>
      <c r="G38" s="9">
        <v>606.27486599999997</v>
      </c>
      <c r="H38" s="7">
        <v>3</v>
      </c>
      <c r="I38" s="7">
        <v>38.380000000000003</v>
      </c>
      <c r="J38" s="10">
        <v>317159.875</v>
      </c>
      <c r="K38" s="10">
        <v>43174.538620689098</v>
      </c>
      <c r="L38" s="10">
        <v>412671.25</v>
      </c>
      <c r="M38" s="10">
        <v>69904.884785953895</v>
      </c>
      <c r="N38" s="8">
        <f t="shared" si="0"/>
        <v>0.76855335815131298</v>
      </c>
      <c r="O38" s="8">
        <f t="shared" ref="O38" si="13">-1/N38</f>
        <v>-1.3011458337849324</v>
      </c>
      <c r="P38" s="9">
        <v>9.9111862544472001E-3</v>
      </c>
      <c r="Q38" s="9">
        <v>2.9652319531747701E-2</v>
      </c>
    </row>
    <row r="39" spans="1:17" x14ac:dyDescent="0.25">
      <c r="A39" s="6" t="s">
        <v>11</v>
      </c>
      <c r="B39" s="6" t="s">
        <v>12</v>
      </c>
      <c r="C39" s="6" t="s">
        <v>13</v>
      </c>
      <c r="D39" s="6" t="s">
        <v>100</v>
      </c>
      <c r="E39" s="7">
        <v>429</v>
      </c>
      <c r="F39" s="7">
        <v>450</v>
      </c>
      <c r="G39" s="9">
        <v>828.71784500000001</v>
      </c>
      <c r="H39" s="7">
        <v>3</v>
      </c>
      <c r="I39" s="7">
        <v>36.4</v>
      </c>
      <c r="J39" s="10">
        <v>247680.75</v>
      </c>
      <c r="K39" s="10">
        <v>68898.943590867202</v>
      </c>
      <c r="L39" s="10">
        <v>242704.125</v>
      </c>
      <c r="M39" s="10">
        <v>58432.859780344203</v>
      </c>
      <c r="N39" s="8">
        <f t="shared" si="0"/>
        <v>1.0205049048919133</v>
      </c>
      <c r="O39" s="8">
        <f>N39</f>
        <v>1.0205049048919133</v>
      </c>
      <c r="P39" s="9">
        <v>0.88625351408737996</v>
      </c>
      <c r="Q39" s="9">
        <v>0.92423580754826795</v>
      </c>
    </row>
    <row r="40" spans="1:17" x14ac:dyDescent="0.25">
      <c r="A40" s="6" t="s">
        <v>11</v>
      </c>
      <c r="B40" s="6" t="s">
        <v>12</v>
      </c>
      <c r="C40" s="6" t="s">
        <v>13</v>
      </c>
      <c r="D40" s="6" t="s">
        <v>101</v>
      </c>
      <c r="E40" s="7">
        <v>438</v>
      </c>
      <c r="F40" s="7">
        <v>444</v>
      </c>
      <c r="G40" s="9">
        <v>364.16692699999999</v>
      </c>
      <c r="H40" s="7">
        <v>2</v>
      </c>
      <c r="I40" s="7">
        <v>25.08</v>
      </c>
      <c r="J40" s="10">
        <v>61060.875</v>
      </c>
      <c r="K40" s="10">
        <v>98005.9543681371</v>
      </c>
      <c r="L40" s="10">
        <v>16089.25</v>
      </c>
      <c r="M40" s="10">
        <v>11196.654854799201</v>
      </c>
      <c r="N40" s="8">
        <f t="shared" si="0"/>
        <v>3.7951349503550507</v>
      </c>
      <c r="O40" s="8">
        <f>N40</f>
        <v>3.7951349503550507</v>
      </c>
      <c r="P40" s="9">
        <v>0.26596411899093603</v>
      </c>
      <c r="Q40" s="9">
        <v>0.38219253319563701</v>
      </c>
    </row>
    <row r="41" spans="1:17" x14ac:dyDescent="0.25">
      <c r="A41" s="6" t="s">
        <v>11</v>
      </c>
      <c r="B41" s="6" t="s">
        <v>12</v>
      </c>
      <c r="C41" s="6" t="s">
        <v>13</v>
      </c>
      <c r="D41" s="6" t="s">
        <v>102</v>
      </c>
      <c r="E41" s="7">
        <v>438</v>
      </c>
      <c r="F41" s="7">
        <v>450</v>
      </c>
      <c r="G41" s="9">
        <v>465.55669</v>
      </c>
      <c r="H41" s="7">
        <v>3</v>
      </c>
      <c r="I41" s="7">
        <v>27</v>
      </c>
      <c r="J41" s="10">
        <v>29724.5</v>
      </c>
      <c r="K41" s="10">
        <v>45897.5756276951</v>
      </c>
      <c r="L41" s="10">
        <v>6359.375</v>
      </c>
      <c r="M41" s="10">
        <v>2637.0811486139301</v>
      </c>
      <c r="N41" s="8">
        <f t="shared" si="0"/>
        <v>4.67412285012285</v>
      </c>
      <c r="O41" s="8">
        <f>N41</f>
        <v>4.67412285012285</v>
      </c>
      <c r="P41" s="9">
        <v>0.22040889223025401</v>
      </c>
      <c r="Q41" s="9">
        <v>0.353778315713346</v>
      </c>
    </row>
    <row r="42" spans="1:17" x14ac:dyDescent="0.25">
      <c r="A42" s="6" t="s">
        <v>11</v>
      </c>
      <c r="B42" s="6" t="s">
        <v>12</v>
      </c>
      <c r="C42" s="6" t="s">
        <v>13</v>
      </c>
      <c r="D42" s="6" t="s">
        <v>103</v>
      </c>
      <c r="E42" s="7">
        <v>451</v>
      </c>
      <c r="F42" s="7">
        <v>456</v>
      </c>
      <c r="G42" s="9">
        <v>386.24541199999999</v>
      </c>
      <c r="H42" s="7">
        <v>2</v>
      </c>
      <c r="I42" s="7">
        <v>1.28</v>
      </c>
      <c r="J42" s="10">
        <v>115823</v>
      </c>
      <c r="K42" s="10">
        <v>31985.325244555501</v>
      </c>
      <c r="L42" s="10">
        <v>79613.25</v>
      </c>
      <c r="M42" s="10">
        <v>17064.348374242101</v>
      </c>
      <c r="N42" s="8">
        <f t="shared" si="0"/>
        <v>1.4548206485729449</v>
      </c>
      <c r="O42" s="8">
        <f>N42</f>
        <v>1.4548206485729449</v>
      </c>
      <c r="P42" s="9">
        <v>2.33918257094223E-2</v>
      </c>
      <c r="Q42" s="9">
        <v>5.6444616816754903E-2</v>
      </c>
    </row>
    <row r="43" spans="1:17" x14ac:dyDescent="0.25">
      <c r="A43" s="6" t="s">
        <v>11</v>
      </c>
      <c r="B43" s="6" t="s">
        <v>12</v>
      </c>
      <c r="C43" s="6" t="s">
        <v>13</v>
      </c>
      <c r="D43" s="6" t="s">
        <v>104</v>
      </c>
      <c r="E43" s="7">
        <v>460</v>
      </c>
      <c r="F43" s="7">
        <v>469</v>
      </c>
      <c r="G43" s="9">
        <v>589.31421999999998</v>
      </c>
      <c r="H43" s="7">
        <v>2</v>
      </c>
      <c r="I43" s="7">
        <v>30.95</v>
      </c>
      <c r="J43" s="10">
        <v>12760601.5</v>
      </c>
      <c r="K43" s="10">
        <v>3359511.5209915899</v>
      </c>
      <c r="L43" s="10">
        <v>15628053.5</v>
      </c>
      <c r="M43" s="10">
        <v>3327428.5862008301</v>
      </c>
      <c r="N43" s="8">
        <f t="shared" si="0"/>
        <v>0.81651892860489628</v>
      </c>
      <c r="O43" s="8">
        <f t="shared" ref="O43:O44" si="14">-1/N43</f>
        <v>-1.2247113507932992</v>
      </c>
      <c r="P43" s="9">
        <v>0.130929818447275</v>
      </c>
      <c r="Q43" s="9">
        <v>0.241283881462934</v>
      </c>
    </row>
    <row r="44" spans="1:17" x14ac:dyDescent="0.25">
      <c r="A44" s="6" t="s">
        <v>11</v>
      </c>
      <c r="B44" s="6" t="s">
        <v>12</v>
      </c>
      <c r="C44" s="6" t="s">
        <v>13</v>
      </c>
      <c r="D44" s="6" t="s">
        <v>105</v>
      </c>
      <c r="E44" s="7">
        <v>470</v>
      </c>
      <c r="F44" s="7">
        <v>480</v>
      </c>
      <c r="G44" s="9">
        <v>641.32013300000006</v>
      </c>
      <c r="H44" s="7">
        <v>2</v>
      </c>
      <c r="I44" s="7">
        <v>32.49</v>
      </c>
      <c r="J44" s="10">
        <v>5291176.5</v>
      </c>
      <c r="K44" s="10">
        <v>1310043.68666687</v>
      </c>
      <c r="L44" s="10">
        <v>6652275.125</v>
      </c>
      <c r="M44" s="10">
        <v>1461413.6832556501</v>
      </c>
      <c r="N44" s="8">
        <f t="shared" si="0"/>
        <v>0.79539351583868834</v>
      </c>
      <c r="O44" s="8">
        <f t="shared" si="14"/>
        <v>-1.2572393162465854</v>
      </c>
      <c r="P44" s="9">
        <v>8.8117200884316502E-2</v>
      </c>
      <c r="Q44" s="9">
        <v>0.17479770827595301</v>
      </c>
    </row>
    <row r="45" spans="1:17" s="1" customFormat="1" x14ac:dyDescent="0.25">
      <c r="A45" s="1" t="s">
        <v>11</v>
      </c>
      <c r="B45" s="1" t="s">
        <v>12</v>
      </c>
      <c r="C45" s="1" t="s">
        <v>13</v>
      </c>
      <c r="D45" s="1" t="s">
        <v>106</v>
      </c>
      <c r="E45" s="2">
        <v>470</v>
      </c>
      <c r="F45" s="2">
        <v>492</v>
      </c>
      <c r="G45" s="4">
        <v>606.32627300000001</v>
      </c>
      <c r="H45" s="2">
        <v>4</v>
      </c>
      <c r="I45" s="2">
        <v>35.07</v>
      </c>
      <c r="J45" s="5">
        <v>29220.25</v>
      </c>
      <c r="K45" s="5">
        <v>8189.3231672403699</v>
      </c>
      <c r="L45" s="5">
        <v>8565.5</v>
      </c>
      <c r="M45" s="5">
        <v>3030.4704255280199</v>
      </c>
      <c r="N45" s="3">
        <f t="shared" si="0"/>
        <v>3.4113887105247795</v>
      </c>
      <c r="O45" s="3">
        <f>N45</f>
        <v>3.4113887105247795</v>
      </c>
      <c r="P45" s="4">
        <v>1.56761975030672E-4</v>
      </c>
      <c r="Q45" s="4">
        <v>1.121923938945E-3</v>
      </c>
    </row>
    <row r="46" spans="1:17" x14ac:dyDescent="0.25">
      <c r="A46" s="6" t="s">
        <v>11</v>
      </c>
      <c r="B46" s="6" t="s">
        <v>12</v>
      </c>
      <c r="C46" s="6" t="s">
        <v>13</v>
      </c>
      <c r="D46" s="6" t="s">
        <v>107</v>
      </c>
      <c r="E46" s="7">
        <v>481</v>
      </c>
      <c r="F46" s="7">
        <v>492</v>
      </c>
      <c r="G46" s="9">
        <v>387.227555</v>
      </c>
      <c r="H46" s="7">
        <v>3</v>
      </c>
      <c r="I46" s="7">
        <v>25.56</v>
      </c>
      <c r="J46" s="10">
        <v>2127679.375</v>
      </c>
      <c r="K46" s="10">
        <v>621346.13838341704</v>
      </c>
      <c r="L46" s="10">
        <v>1314238.75</v>
      </c>
      <c r="M46" s="10">
        <v>292045.54403968801</v>
      </c>
      <c r="N46" s="8">
        <f t="shared" si="0"/>
        <v>1.6189443318422927</v>
      </c>
      <c r="O46" s="8">
        <f>N46</f>
        <v>1.6189443318422927</v>
      </c>
      <c r="P46" s="9">
        <v>1.06692246688691E-2</v>
      </c>
      <c r="Q46" s="9">
        <v>3.0423960969822E-2</v>
      </c>
    </row>
    <row r="47" spans="1:17" s="1" customFormat="1" x14ac:dyDescent="0.25">
      <c r="A47" s="1" t="s">
        <v>11</v>
      </c>
      <c r="B47" s="1" t="s">
        <v>12</v>
      </c>
      <c r="C47" s="1" t="s">
        <v>13</v>
      </c>
      <c r="D47" s="1" t="s">
        <v>108</v>
      </c>
      <c r="E47" s="2">
        <v>481</v>
      </c>
      <c r="F47" s="2">
        <v>507</v>
      </c>
      <c r="G47" s="4">
        <v>650.36170100000004</v>
      </c>
      <c r="H47" s="2">
        <v>4</v>
      </c>
      <c r="I47" s="2">
        <v>38.5</v>
      </c>
      <c r="J47" s="5">
        <v>310823.25</v>
      </c>
      <c r="K47" s="5">
        <v>76545.8822010531</v>
      </c>
      <c r="L47" s="5">
        <v>91443.125</v>
      </c>
      <c r="M47" s="5">
        <v>13710.7490626652</v>
      </c>
      <c r="N47" s="3">
        <f t="shared" si="0"/>
        <v>3.3990882310725929</v>
      </c>
      <c r="O47" s="3">
        <f>N47</f>
        <v>3.3990882310725929</v>
      </c>
      <c r="P47" s="4">
        <v>1.03542873528317E-4</v>
      </c>
      <c r="Q47" s="4">
        <v>7.8735726745491198E-4</v>
      </c>
    </row>
    <row r="48" spans="1:17" s="1" customFormat="1" x14ac:dyDescent="0.25">
      <c r="A48" s="1" t="s">
        <v>11</v>
      </c>
      <c r="B48" s="1" t="s">
        <v>12</v>
      </c>
      <c r="C48" s="1" t="s">
        <v>13</v>
      </c>
      <c r="D48" s="1" t="s">
        <v>109</v>
      </c>
      <c r="E48" s="2">
        <v>483</v>
      </c>
      <c r="F48" s="2">
        <v>492</v>
      </c>
      <c r="G48" s="4">
        <v>487.77948199999997</v>
      </c>
      <c r="H48" s="2">
        <v>2</v>
      </c>
      <c r="I48" s="2">
        <v>28.36</v>
      </c>
      <c r="J48" s="5">
        <v>6058244.25</v>
      </c>
      <c r="K48" s="5">
        <v>1629882.9502158</v>
      </c>
      <c r="L48" s="5">
        <v>3872598.625</v>
      </c>
      <c r="M48" s="5">
        <v>817661.09662361594</v>
      </c>
      <c r="N48" s="3">
        <f t="shared" si="0"/>
        <v>1.5643873369396757</v>
      </c>
      <c r="O48" s="3">
        <f>N48</f>
        <v>1.5643873369396757</v>
      </c>
      <c r="P48" s="4">
        <v>9.6038427233331395E-3</v>
      </c>
      <c r="Q48" s="4">
        <v>2.92116882834716E-2</v>
      </c>
    </row>
    <row r="49" spans="1:17" s="1" customFormat="1" x14ac:dyDescent="0.25">
      <c r="A49" s="1" t="s">
        <v>11</v>
      </c>
      <c r="B49" s="1" t="s">
        <v>12</v>
      </c>
      <c r="C49" s="1" t="s">
        <v>13</v>
      </c>
      <c r="D49" s="1" t="s">
        <v>110</v>
      </c>
      <c r="E49" s="2">
        <v>483</v>
      </c>
      <c r="F49" s="2">
        <v>507</v>
      </c>
      <c r="G49" s="4">
        <v>805.10770100000002</v>
      </c>
      <c r="H49" s="2">
        <v>3</v>
      </c>
      <c r="I49" s="2">
        <v>40.53</v>
      </c>
      <c r="J49" s="5">
        <v>445845.75</v>
      </c>
      <c r="K49" s="5">
        <v>127885.707206425</v>
      </c>
      <c r="L49" s="5">
        <v>165664.125</v>
      </c>
      <c r="M49" s="5">
        <v>24622.5765784041</v>
      </c>
      <c r="N49" s="3">
        <f t="shared" si="0"/>
        <v>2.6912631204855004</v>
      </c>
      <c r="O49" s="3">
        <f>N49</f>
        <v>2.6912631204855004</v>
      </c>
      <c r="P49" s="4">
        <v>5.7433793344907602E-4</v>
      </c>
      <c r="Q49" s="4">
        <v>3.08284331924871E-3</v>
      </c>
    </row>
    <row r="50" spans="1:17" s="1" customFormat="1" x14ac:dyDescent="0.25">
      <c r="A50" s="1" t="s">
        <v>11</v>
      </c>
      <c r="B50" s="1" t="s">
        <v>12</v>
      </c>
      <c r="C50" s="1" t="s">
        <v>13</v>
      </c>
      <c r="D50" s="1" t="s">
        <v>111</v>
      </c>
      <c r="E50" s="2">
        <v>493</v>
      </c>
      <c r="F50" s="2">
        <v>507</v>
      </c>
      <c r="G50" s="4">
        <v>729.39098999999999</v>
      </c>
      <c r="H50" s="2">
        <v>2</v>
      </c>
      <c r="I50" s="2">
        <v>36.479999999999997</v>
      </c>
      <c r="J50" s="5">
        <v>4019864.375</v>
      </c>
      <c r="K50" s="5">
        <v>872739.58514294703</v>
      </c>
      <c r="L50" s="5">
        <v>1811322.5</v>
      </c>
      <c r="M50" s="5">
        <v>301631.74649769499</v>
      </c>
      <c r="N50" s="3">
        <f t="shared" si="0"/>
        <v>2.2192979853118371</v>
      </c>
      <c r="O50" s="3">
        <f t="shared" ref="O50:O52" si="15">N50</f>
        <v>2.2192979853118371</v>
      </c>
      <c r="P50" s="4">
        <v>1.61973194519049E-4</v>
      </c>
      <c r="Q50" s="4">
        <v>1.1369272307587099E-3</v>
      </c>
    </row>
    <row r="51" spans="1:17" s="1" customFormat="1" x14ac:dyDescent="0.25">
      <c r="A51" s="1" t="s">
        <v>11</v>
      </c>
      <c r="B51" s="1" t="s">
        <v>12</v>
      </c>
      <c r="C51" s="1" t="s">
        <v>13</v>
      </c>
      <c r="D51" s="1" t="s">
        <v>112</v>
      </c>
      <c r="E51" s="2">
        <v>496</v>
      </c>
      <c r="F51" s="2">
        <v>507</v>
      </c>
      <c r="G51" s="4">
        <v>550.30893700000001</v>
      </c>
      <c r="H51" s="2">
        <v>2</v>
      </c>
      <c r="I51" s="2">
        <v>28.51</v>
      </c>
      <c r="J51" s="5">
        <v>34417.125</v>
      </c>
      <c r="K51" s="5">
        <v>9470.5175338718891</v>
      </c>
      <c r="L51" s="5">
        <v>14806.375</v>
      </c>
      <c r="M51" s="5">
        <v>2269.1084117721198</v>
      </c>
      <c r="N51" s="3">
        <f t="shared" si="0"/>
        <v>2.3244801647938811</v>
      </c>
      <c r="O51" s="3">
        <f t="shared" si="15"/>
        <v>2.3244801647938811</v>
      </c>
      <c r="P51" s="4">
        <v>7.6535762529394904E-4</v>
      </c>
      <c r="Q51" s="4">
        <v>3.8267881264697399E-3</v>
      </c>
    </row>
    <row r="52" spans="1:17" s="1" customFormat="1" x14ac:dyDescent="0.25">
      <c r="A52" s="1" t="s">
        <v>11</v>
      </c>
      <c r="B52" s="1" t="s">
        <v>12</v>
      </c>
      <c r="C52" s="1" t="s">
        <v>13</v>
      </c>
      <c r="D52" s="1" t="s">
        <v>113</v>
      </c>
      <c r="E52" s="2">
        <v>511</v>
      </c>
      <c r="F52" s="2">
        <v>531</v>
      </c>
      <c r="G52" s="4">
        <v>541.30927199999996</v>
      </c>
      <c r="H52" s="2">
        <v>4</v>
      </c>
      <c r="I52" s="2">
        <v>32</v>
      </c>
      <c r="J52" s="5">
        <v>99269.5</v>
      </c>
      <c r="K52" s="5">
        <v>36668.838589461702</v>
      </c>
      <c r="L52" s="5">
        <v>48689.25</v>
      </c>
      <c r="M52" s="5">
        <v>11300.935179775999</v>
      </c>
      <c r="N52" s="3">
        <f t="shared" si="0"/>
        <v>2.0388381418896366</v>
      </c>
      <c r="O52" s="3">
        <f t="shared" si="15"/>
        <v>2.0388381418896366</v>
      </c>
      <c r="P52" s="4">
        <v>7.7420080751063802E-3</v>
      </c>
      <c r="Q52" s="4">
        <v>2.50276514251121E-2</v>
      </c>
    </row>
    <row r="53" spans="1:17" x14ac:dyDescent="0.25">
      <c r="A53" s="6" t="s">
        <v>11</v>
      </c>
      <c r="B53" s="6" t="s">
        <v>12</v>
      </c>
      <c r="C53" s="6" t="s">
        <v>13</v>
      </c>
      <c r="D53" s="6" t="s">
        <v>114</v>
      </c>
      <c r="E53" s="7">
        <v>512</v>
      </c>
      <c r="F53" s="7">
        <v>531</v>
      </c>
      <c r="G53" s="9">
        <v>502.28399400000001</v>
      </c>
      <c r="H53" s="7">
        <v>4</v>
      </c>
      <c r="I53" s="7">
        <v>33.74</v>
      </c>
      <c r="J53" s="10">
        <v>1007263.875</v>
      </c>
      <c r="K53" s="10">
        <v>363838.49910483498</v>
      </c>
      <c r="L53" s="10">
        <v>1076986.75</v>
      </c>
      <c r="M53" s="10">
        <v>259258.30983873401</v>
      </c>
      <c r="N53" s="8">
        <f t="shared" si="0"/>
        <v>0.93526115804117371</v>
      </c>
      <c r="O53" s="8">
        <f t="shared" ref="O53" si="16">-1/N53</f>
        <v>-1.0692200690707785</v>
      </c>
      <c r="P53" s="9">
        <v>0.68658748926873003</v>
      </c>
      <c r="Q53" s="9">
        <v>0.79810329166588001</v>
      </c>
    </row>
    <row r="54" spans="1:17" x14ac:dyDescent="0.25">
      <c r="A54" s="6" t="s">
        <v>11</v>
      </c>
      <c r="B54" s="6" t="s">
        <v>12</v>
      </c>
      <c r="C54" s="6" t="s">
        <v>13</v>
      </c>
      <c r="D54" s="6" t="s">
        <v>115</v>
      </c>
      <c r="E54" s="7">
        <v>513</v>
      </c>
      <c r="F54" s="7">
        <v>531</v>
      </c>
      <c r="G54" s="9">
        <v>617.34253000000001</v>
      </c>
      <c r="H54" s="7">
        <v>3</v>
      </c>
      <c r="I54" s="7">
        <v>36.14</v>
      </c>
      <c r="J54" s="10">
        <v>8181089.875</v>
      </c>
      <c r="K54" s="10">
        <v>2635218.9545179801</v>
      </c>
      <c r="L54" s="10">
        <v>10403575.625</v>
      </c>
      <c r="M54" s="10">
        <v>2208806.6907728598</v>
      </c>
      <c r="N54" s="8">
        <f t="shared" si="0"/>
        <v>0.78637289427114632</v>
      </c>
      <c r="O54" s="8">
        <f t="shared" ref="O54:O55" si="17">-1/N54</f>
        <v>-1.2716613292309051</v>
      </c>
      <c r="P54" s="9">
        <v>0.109976158799259</v>
      </c>
      <c r="Q54" s="9">
        <v>0.211644710534929</v>
      </c>
    </row>
    <row r="55" spans="1:17" x14ac:dyDescent="0.25">
      <c r="A55" s="6" t="s">
        <v>11</v>
      </c>
      <c r="B55" s="6" t="s">
        <v>12</v>
      </c>
      <c r="C55" s="6" t="s">
        <v>13</v>
      </c>
      <c r="D55" s="6" t="s">
        <v>116</v>
      </c>
      <c r="E55" s="7">
        <v>532</v>
      </c>
      <c r="F55" s="7">
        <v>538</v>
      </c>
      <c r="G55" s="9">
        <v>366.20595200000002</v>
      </c>
      <c r="H55" s="7">
        <v>2</v>
      </c>
      <c r="I55" s="7">
        <v>3.24</v>
      </c>
      <c r="J55" s="10">
        <v>11328407.25</v>
      </c>
      <c r="K55" s="10">
        <v>3153398.91103891</v>
      </c>
      <c r="L55" s="10">
        <v>13220717.125</v>
      </c>
      <c r="M55" s="10">
        <v>2176112.1990173399</v>
      </c>
      <c r="N55" s="8">
        <f t="shared" si="0"/>
        <v>0.85686783424011881</v>
      </c>
      <c r="O55" s="8">
        <f t="shared" si="17"/>
        <v>-1.1670411235436473</v>
      </c>
      <c r="P55" s="9">
        <v>0.21495462929704001</v>
      </c>
      <c r="Q55" s="9">
        <v>0.35090244491642902</v>
      </c>
    </row>
    <row r="56" spans="1:17" x14ac:dyDescent="0.25">
      <c r="A56" s="6" t="s">
        <v>11</v>
      </c>
      <c r="B56" s="6" t="s">
        <v>12</v>
      </c>
      <c r="C56" s="6" t="s">
        <v>13</v>
      </c>
      <c r="D56" s="6" t="s">
        <v>117</v>
      </c>
      <c r="E56" s="7">
        <v>539</v>
      </c>
      <c r="F56" s="7">
        <v>550</v>
      </c>
      <c r="G56" s="9">
        <v>653.35608500000001</v>
      </c>
      <c r="H56" s="7">
        <v>2</v>
      </c>
      <c r="I56" s="7">
        <v>32.11</v>
      </c>
      <c r="J56" s="10">
        <v>2009852.625</v>
      </c>
      <c r="K56" s="10">
        <v>434650.33880779799</v>
      </c>
      <c r="L56" s="10">
        <v>1139527.625</v>
      </c>
      <c r="M56" s="10">
        <v>221671.89446845601</v>
      </c>
      <c r="N56" s="8">
        <f t="shared" si="0"/>
        <v>1.7637594569065405</v>
      </c>
      <c r="O56" s="8">
        <f t="shared" ref="O56:O58" si="18">N56</f>
        <v>1.7637594569065405</v>
      </c>
      <c r="P56" s="9">
        <v>7.3210151784275303E-4</v>
      </c>
      <c r="Q56" s="9">
        <v>3.8173864858943498E-3</v>
      </c>
    </row>
    <row r="57" spans="1:17" x14ac:dyDescent="0.25">
      <c r="A57" s="6" t="s">
        <v>11</v>
      </c>
      <c r="B57" s="6" t="s">
        <v>12</v>
      </c>
      <c r="C57" s="6" t="s">
        <v>13</v>
      </c>
      <c r="D57" s="6" t="s">
        <v>118</v>
      </c>
      <c r="E57" s="7">
        <v>556</v>
      </c>
      <c r="F57" s="7">
        <v>567</v>
      </c>
      <c r="G57" s="9">
        <v>482.28054200000003</v>
      </c>
      <c r="H57" s="7">
        <v>3</v>
      </c>
      <c r="I57" s="7">
        <v>30.84</v>
      </c>
      <c r="J57" s="10">
        <v>688443.25</v>
      </c>
      <c r="K57" s="10">
        <v>152685.00676699501</v>
      </c>
      <c r="L57" s="10">
        <v>401211.875</v>
      </c>
      <c r="M57" s="10">
        <v>69484.916804723704</v>
      </c>
      <c r="N57" s="8">
        <f t="shared" si="0"/>
        <v>1.7159094555713237</v>
      </c>
      <c r="O57" s="8">
        <f t="shared" si="18"/>
        <v>1.7159094555713237</v>
      </c>
      <c r="P57" s="9">
        <v>1.15440022288049E-3</v>
      </c>
      <c r="Q57" s="9">
        <v>5.1384887969680403E-3</v>
      </c>
    </row>
    <row r="58" spans="1:17" x14ac:dyDescent="0.25">
      <c r="A58" s="6" t="s">
        <v>11</v>
      </c>
      <c r="B58" s="6" t="s">
        <v>12</v>
      </c>
      <c r="C58" s="6" t="s">
        <v>13</v>
      </c>
      <c r="D58" s="6" t="s">
        <v>119</v>
      </c>
      <c r="E58" s="7">
        <v>557</v>
      </c>
      <c r="F58" s="7">
        <v>567</v>
      </c>
      <c r="G58" s="9">
        <v>658.86969399999998</v>
      </c>
      <c r="H58" s="7">
        <v>2</v>
      </c>
      <c r="I58" s="7">
        <v>33.94</v>
      </c>
      <c r="J58" s="10">
        <v>4998817.125</v>
      </c>
      <c r="K58" s="10">
        <v>1118347.6457575001</v>
      </c>
      <c r="L58" s="10">
        <v>4323149.5</v>
      </c>
      <c r="M58" s="10">
        <v>831227.68844237202</v>
      </c>
      <c r="N58" s="8">
        <f t="shared" si="0"/>
        <v>1.1562905990181465</v>
      </c>
      <c r="O58" s="8">
        <f t="shared" si="18"/>
        <v>1.1562905990181465</v>
      </c>
      <c r="P58" s="9">
        <v>0.22204943049588999</v>
      </c>
      <c r="Q58" s="9">
        <v>0.353778315713346</v>
      </c>
    </row>
    <row r="59" spans="1:17" x14ac:dyDescent="0.25">
      <c r="A59" s="6" t="s">
        <v>11</v>
      </c>
      <c r="B59" s="6" t="s">
        <v>12</v>
      </c>
      <c r="C59" s="6" t="s">
        <v>13</v>
      </c>
      <c r="D59" s="6" t="s">
        <v>120</v>
      </c>
      <c r="E59" s="7">
        <v>568</v>
      </c>
      <c r="F59" s="7">
        <v>576</v>
      </c>
      <c r="G59" s="9">
        <v>475.74510700000002</v>
      </c>
      <c r="H59" s="7">
        <v>2</v>
      </c>
      <c r="I59" s="7">
        <v>35.11</v>
      </c>
      <c r="J59" s="10">
        <v>85861.5</v>
      </c>
      <c r="K59" s="10">
        <v>132109.48517895999</v>
      </c>
      <c r="L59" s="10">
        <v>19379.25</v>
      </c>
      <c r="M59" s="10">
        <v>13440.356810274699</v>
      </c>
      <c r="N59" s="8">
        <f t="shared" si="0"/>
        <v>4.430589419095166</v>
      </c>
      <c r="O59" s="8">
        <f t="shared" ref="O59:O60" si="19">N59</f>
        <v>4.430589419095166</v>
      </c>
      <c r="P59" s="9">
        <v>0.226098970519862</v>
      </c>
      <c r="Q59" s="9">
        <v>0.353778315713346</v>
      </c>
    </row>
    <row r="60" spans="1:17" x14ac:dyDescent="0.25">
      <c r="A60" s="6" t="s">
        <v>11</v>
      </c>
      <c r="B60" s="6" t="s">
        <v>12</v>
      </c>
      <c r="C60" s="6" t="s">
        <v>13</v>
      </c>
      <c r="D60" s="6" t="s">
        <v>121</v>
      </c>
      <c r="E60" s="7">
        <v>568</v>
      </c>
      <c r="F60" s="7">
        <v>578</v>
      </c>
      <c r="G60" s="9">
        <v>576.783907</v>
      </c>
      <c r="H60" s="7">
        <v>2</v>
      </c>
      <c r="I60" s="7">
        <v>39.159999999999997</v>
      </c>
      <c r="J60" s="10">
        <v>66730.375</v>
      </c>
      <c r="K60" s="10">
        <v>96108.767849163298</v>
      </c>
      <c r="L60" s="10">
        <v>19673.75</v>
      </c>
      <c r="M60" s="10">
        <v>8315.7450019526204</v>
      </c>
      <c r="N60" s="8">
        <f t="shared" si="0"/>
        <v>3.3918482749857044</v>
      </c>
      <c r="O60" s="8">
        <f t="shared" si="19"/>
        <v>3.3918482749857044</v>
      </c>
      <c r="P60" s="9">
        <v>0.23725620308574799</v>
      </c>
      <c r="Q60" s="9">
        <v>0.362336879189532</v>
      </c>
    </row>
    <row r="61" spans="1:17" x14ac:dyDescent="0.25">
      <c r="A61" s="6" t="s">
        <v>11</v>
      </c>
      <c r="B61" s="6" t="s">
        <v>12</v>
      </c>
      <c r="C61" s="6" t="s">
        <v>13</v>
      </c>
      <c r="D61" s="6" t="s">
        <v>122</v>
      </c>
      <c r="E61" s="7">
        <v>568</v>
      </c>
      <c r="F61" s="7">
        <v>584</v>
      </c>
      <c r="G61" s="9">
        <v>903.49512900000002</v>
      </c>
      <c r="H61" s="7">
        <v>2</v>
      </c>
      <c r="I61" s="7">
        <v>47.14</v>
      </c>
      <c r="J61" s="10">
        <v>62321.875</v>
      </c>
      <c r="K61" s="10">
        <v>15599.2630309696</v>
      </c>
      <c r="L61" s="10">
        <v>64971.375</v>
      </c>
      <c r="M61" s="10">
        <v>18118.480364930499</v>
      </c>
      <c r="N61" s="8">
        <f t="shared" si="0"/>
        <v>0.95922050287530469</v>
      </c>
      <c r="O61" s="8">
        <f t="shared" ref="O61" si="20">-1/N61</f>
        <v>-1.0425131625131625</v>
      </c>
      <c r="P61" s="9">
        <v>0.77376603342562</v>
      </c>
      <c r="Q61" s="9">
        <v>0.84652524144765695</v>
      </c>
    </row>
    <row r="62" spans="1:17" x14ac:dyDescent="0.25">
      <c r="A62" s="6" t="s">
        <v>11</v>
      </c>
      <c r="B62" s="6" t="s">
        <v>12</v>
      </c>
      <c r="C62" s="6" t="s">
        <v>13</v>
      </c>
      <c r="D62" s="6" t="s">
        <v>123</v>
      </c>
      <c r="E62" s="7">
        <v>577</v>
      </c>
      <c r="F62" s="7">
        <v>584</v>
      </c>
      <c r="G62" s="9">
        <v>437.76258000000001</v>
      </c>
      <c r="H62" s="7">
        <v>2</v>
      </c>
      <c r="I62" s="7">
        <v>27.95</v>
      </c>
      <c r="J62" s="10">
        <v>293674.75</v>
      </c>
      <c r="K62" s="10">
        <v>451076.828967568</v>
      </c>
      <c r="L62" s="10">
        <v>67123.25</v>
      </c>
      <c r="M62" s="10">
        <v>43876.4443686757</v>
      </c>
      <c r="N62" s="8">
        <f t="shared" si="0"/>
        <v>4.375156894220706</v>
      </c>
      <c r="O62" s="8">
        <f>N62</f>
        <v>4.375156894220706</v>
      </c>
      <c r="P62" s="9">
        <v>0.226805824320337</v>
      </c>
      <c r="Q62" s="9">
        <v>0.353778315713346</v>
      </c>
    </row>
    <row r="63" spans="1:17" x14ac:dyDescent="0.25">
      <c r="A63" s="6" t="s">
        <v>11</v>
      </c>
      <c r="B63" s="6" t="s">
        <v>12</v>
      </c>
      <c r="C63" s="6" t="s">
        <v>13</v>
      </c>
      <c r="D63" s="6" t="s">
        <v>124</v>
      </c>
      <c r="E63" s="7">
        <v>601</v>
      </c>
      <c r="F63" s="7">
        <v>613</v>
      </c>
      <c r="G63" s="9">
        <v>798.85200299999997</v>
      </c>
      <c r="H63" s="7">
        <v>2</v>
      </c>
      <c r="I63" s="7">
        <v>33.9</v>
      </c>
      <c r="J63" s="10">
        <v>1186884.125</v>
      </c>
      <c r="K63" s="10">
        <v>278032.15713808901</v>
      </c>
      <c r="L63" s="10">
        <v>1377462.25</v>
      </c>
      <c r="M63" s="10">
        <v>295615.49275906902</v>
      </c>
      <c r="N63" s="8">
        <f t="shared" si="0"/>
        <v>0.86164548248055439</v>
      </c>
      <c r="O63" s="8">
        <f t="shared" ref="O63" si="21">-1/N63</f>
        <v>-1.1605701188395285</v>
      </c>
      <c r="P63" s="9">
        <v>0.234545610616919</v>
      </c>
      <c r="Q63" s="9">
        <v>0.36020216718617898</v>
      </c>
    </row>
    <row r="64" spans="1:17" x14ac:dyDescent="0.25">
      <c r="A64" s="6" t="s">
        <v>11</v>
      </c>
      <c r="B64" s="6" t="s">
        <v>12</v>
      </c>
      <c r="C64" s="6" t="s">
        <v>13</v>
      </c>
      <c r="D64" s="6" t="s">
        <v>125</v>
      </c>
      <c r="E64" s="7">
        <v>614</v>
      </c>
      <c r="F64" s="7">
        <v>632</v>
      </c>
      <c r="G64" s="9">
        <v>764.37942599999997</v>
      </c>
      <c r="H64" s="7">
        <v>3</v>
      </c>
      <c r="I64" s="7">
        <v>34.64</v>
      </c>
      <c r="J64" s="10">
        <v>1098185.375</v>
      </c>
      <c r="K64" s="10">
        <v>281936.738145251</v>
      </c>
      <c r="L64" s="10">
        <v>1080368.875</v>
      </c>
      <c r="M64" s="10">
        <v>200656.928870795</v>
      </c>
      <c r="N64" s="8">
        <f t="shared" si="0"/>
        <v>1.0164911266996655</v>
      </c>
      <c r="O64" s="8">
        <f>N64</f>
        <v>1.0164911266996655</v>
      </c>
      <c r="P64" s="9">
        <v>0.89379480008064005</v>
      </c>
      <c r="Q64" s="9">
        <v>0.92680426712907205</v>
      </c>
    </row>
    <row r="65" spans="1:17" x14ac:dyDescent="0.25">
      <c r="A65" s="6" t="s">
        <v>11</v>
      </c>
      <c r="B65" s="6" t="s">
        <v>12</v>
      </c>
      <c r="C65" s="6" t="s">
        <v>13</v>
      </c>
      <c r="D65" s="6" t="s">
        <v>126</v>
      </c>
      <c r="E65" s="7">
        <v>616</v>
      </c>
      <c r="F65" s="7">
        <v>632</v>
      </c>
      <c r="G65" s="9">
        <v>1011.4729139999999</v>
      </c>
      <c r="H65" s="7">
        <v>2</v>
      </c>
      <c r="I65" s="7">
        <v>36.4</v>
      </c>
      <c r="J65" s="10">
        <v>645880.625</v>
      </c>
      <c r="K65" s="10">
        <v>156247.209584633</v>
      </c>
      <c r="L65" s="10">
        <v>773025.875</v>
      </c>
      <c r="M65" s="10">
        <v>175669.05940605799</v>
      </c>
      <c r="N65" s="8">
        <f t="shared" si="0"/>
        <v>0.83552264663844533</v>
      </c>
      <c r="O65" s="8">
        <f t="shared" ref="O65:O67" si="22">-1/N65</f>
        <v>-1.1968556496024323</v>
      </c>
      <c r="P65" s="9">
        <v>0.174708298981641</v>
      </c>
      <c r="Q65" s="9">
        <v>0.30079494871839202</v>
      </c>
    </row>
    <row r="66" spans="1:17" x14ac:dyDescent="0.25">
      <c r="A66" s="6" t="s">
        <v>11</v>
      </c>
      <c r="B66" s="6" t="s">
        <v>12</v>
      </c>
      <c r="C66" s="6" t="s">
        <v>13</v>
      </c>
      <c r="D66" s="6" t="s">
        <v>127</v>
      </c>
      <c r="E66" s="7">
        <v>619</v>
      </c>
      <c r="F66" s="7">
        <v>632</v>
      </c>
      <c r="G66" s="9">
        <v>568.949521</v>
      </c>
      <c r="H66" s="7">
        <v>3</v>
      </c>
      <c r="I66" s="7">
        <v>33.630000000000003</v>
      </c>
      <c r="J66" s="10">
        <v>8251.875</v>
      </c>
      <c r="K66" s="10">
        <v>2067.1106911278298</v>
      </c>
      <c r="L66" s="10">
        <v>11297.625</v>
      </c>
      <c r="M66" s="10">
        <v>3053.0623535026202</v>
      </c>
      <c r="N66" s="8">
        <f t="shared" si="0"/>
        <v>0.73040793972184415</v>
      </c>
      <c r="O66" s="8">
        <f t="shared" si="22"/>
        <v>-1.3690979322881165</v>
      </c>
      <c r="P66" s="9">
        <v>4.88664252940866E-2</v>
      </c>
      <c r="Q66" s="9">
        <v>0.103699100188032</v>
      </c>
    </row>
    <row r="67" spans="1:17" x14ac:dyDescent="0.25">
      <c r="A67" s="6" t="s">
        <v>11</v>
      </c>
      <c r="B67" s="6" t="s">
        <v>12</v>
      </c>
      <c r="C67" s="6" t="s">
        <v>13</v>
      </c>
      <c r="D67" s="6" t="s">
        <v>128</v>
      </c>
      <c r="E67" s="7">
        <v>645</v>
      </c>
      <c r="F67" s="7">
        <v>655</v>
      </c>
      <c r="G67" s="9">
        <v>524.277106</v>
      </c>
      <c r="H67" s="7">
        <v>2</v>
      </c>
      <c r="I67" s="7">
        <v>36.93</v>
      </c>
      <c r="J67" s="10">
        <v>5347009</v>
      </c>
      <c r="K67" s="10">
        <v>1469947.34102501</v>
      </c>
      <c r="L67" s="10">
        <v>6784958.875</v>
      </c>
      <c r="M67" s="10">
        <v>1203073.91507228</v>
      </c>
      <c r="N67" s="8">
        <f t="shared" ref="N67" si="23">J67/L67</f>
        <v>0.78806800431785962</v>
      </c>
      <c r="O67" s="8">
        <f t="shared" si="22"/>
        <v>-1.2689260248112544</v>
      </c>
      <c r="P67" s="9">
        <v>6.5735350763020506E-2</v>
      </c>
      <c r="Q67" s="9">
        <v>0.13479439903653001</v>
      </c>
    </row>
  </sheetData>
  <pageMargins left="0.7" right="0.7" top="0.75" bottom="0.75" header="0.3" footer="0.3"/>
  <pageSetup orientation="portrait" horizontalDpi="4294967292" verticalDpi="4294967292"/>
  <ignoredErrors>
    <ignoredError sqref="O12 O25 O23 O19 O13:O18 O20:O22 O24 O26:O29 O31:O38 O61:O64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ccinylated peptides</vt:lpstr>
      <vt:lpstr>Unmodified peptid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 Schilling</dc:creator>
  <cp:lastModifiedBy>Goetzman, Eric</cp:lastModifiedBy>
  <dcterms:created xsi:type="dcterms:W3CDTF">2014-01-22T00:40:35Z</dcterms:created>
  <dcterms:modified xsi:type="dcterms:W3CDTF">2014-09-15T18:39:11Z</dcterms:modified>
</cp:coreProperties>
</file>